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23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laurabartley/Dropbox/SwitchgrassTimeCourse/manuscript for FIPS/ToSubmit/Revision 1/"/>
    </mc:Choice>
  </mc:AlternateContent>
  <xr:revisionPtr revIDLastSave="0" documentId="13_ncr:1_{43DF380B-A5AB-0241-92B4-2AD164BBCD43}" xr6:coauthVersionLast="46" xr6:coauthVersionMax="46" xr10:uidLastSave="{00000000-0000-0000-0000-000000000000}"/>
  <bookViews>
    <workbookView xWindow="1280" yWindow="500" windowWidth="25660" windowHeight="17500" tabRatio="670" xr2:uid="{00000000-000D-0000-FFFF-FFFF00000000}"/>
  </bookViews>
  <sheets>
    <sheet name="Nomenclature" sheetId="21" r:id="rId1"/>
    <sheet name="A4 qPCR" sheetId="6" r:id="rId2"/>
    <sheet name="AP13 qPCR" sheetId="8" r:id="rId3"/>
    <sheet name="VS16 qPCR" sheetId="7" r:id="rId4"/>
    <sheet name="HCA-Lignin" sheetId="9" r:id="rId5"/>
    <sheet name="Enzymatic Dig" sheetId="11" r:id="rId6"/>
    <sheet name="TFA sugars" sheetId="25" r:id="rId7"/>
    <sheet name="Cellulose" sheetId="26" r:id="rId8"/>
  </sheets>
  <definedNames>
    <definedName name="_xlnm._FilterDatabase" localSheetId="5" hidden="1">'Enzymatic Dig'!$R$1:$V$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1" i="25" l="1"/>
  <c r="S41" i="25"/>
  <c r="R41" i="25"/>
  <c r="Q41" i="25"/>
  <c r="P41" i="25"/>
  <c r="O41" i="25"/>
  <c r="N41" i="25"/>
  <c r="T39" i="25"/>
  <c r="S39" i="25"/>
  <c r="R39" i="25"/>
  <c r="Q39" i="25"/>
  <c r="P39" i="25"/>
  <c r="O39" i="25"/>
  <c r="N39" i="25"/>
  <c r="M41" i="25"/>
  <c r="M39" i="25"/>
  <c r="G44" i="11" l="1"/>
  <c r="T59" i="25" l="1"/>
  <c r="S59" i="25"/>
  <c r="R59" i="25"/>
  <c r="Q59" i="25"/>
  <c r="P59" i="25"/>
  <c r="O59" i="25"/>
  <c r="N59" i="25"/>
  <c r="M59" i="25"/>
  <c r="T56" i="25"/>
  <c r="S56" i="25"/>
  <c r="R56" i="25"/>
  <c r="Q56" i="25"/>
  <c r="P56" i="25"/>
  <c r="O56" i="25"/>
  <c r="N56" i="25"/>
  <c r="M56" i="25"/>
  <c r="T53" i="25"/>
  <c r="S53" i="25"/>
  <c r="R53" i="25"/>
  <c r="Q53" i="25"/>
  <c r="P53" i="25"/>
  <c r="O53" i="25"/>
  <c r="N53" i="25"/>
  <c r="M53" i="25"/>
  <c r="T50" i="25"/>
  <c r="S50" i="25"/>
  <c r="R50" i="25"/>
  <c r="Q50" i="25"/>
  <c r="P50" i="25"/>
  <c r="O50" i="25"/>
  <c r="N50" i="25"/>
  <c r="M50" i="25"/>
  <c r="T47" i="25"/>
  <c r="S47" i="25"/>
  <c r="R47" i="25"/>
  <c r="Q47" i="25"/>
  <c r="P47" i="25"/>
  <c r="O47" i="25"/>
  <c r="N47" i="25"/>
  <c r="M47" i="25"/>
  <c r="T44" i="25"/>
  <c r="S44" i="25"/>
  <c r="R44" i="25"/>
  <c r="Q44" i="25"/>
  <c r="P44" i="25"/>
  <c r="O44" i="25"/>
  <c r="N44" i="25"/>
  <c r="M44" i="25"/>
  <c r="T38" i="25"/>
  <c r="S38" i="25"/>
  <c r="R38" i="25"/>
  <c r="Q38" i="25"/>
  <c r="P38" i="25"/>
  <c r="O38" i="25"/>
  <c r="N38" i="25"/>
  <c r="M38" i="25"/>
  <c r="T35" i="25"/>
  <c r="S35" i="25"/>
  <c r="R35" i="25"/>
  <c r="Q35" i="25"/>
  <c r="P35" i="25"/>
  <c r="O35" i="25"/>
  <c r="N35" i="25"/>
  <c r="M35" i="25"/>
  <c r="T32" i="25"/>
  <c r="S32" i="25"/>
  <c r="R32" i="25"/>
  <c r="Q32" i="25"/>
  <c r="P32" i="25"/>
  <c r="O32" i="25"/>
  <c r="N32" i="25"/>
  <c r="M32" i="25"/>
  <c r="T29" i="25"/>
  <c r="S29" i="25"/>
  <c r="R29" i="25"/>
  <c r="Q29" i="25"/>
  <c r="P29" i="25"/>
  <c r="O29" i="25"/>
  <c r="N29" i="25"/>
  <c r="M29" i="25"/>
  <c r="T26" i="25"/>
  <c r="S26" i="25"/>
  <c r="R26" i="25"/>
  <c r="Q26" i="25"/>
  <c r="P26" i="25"/>
  <c r="O26" i="25"/>
  <c r="N26" i="25"/>
  <c r="M26" i="25"/>
  <c r="T23" i="25"/>
  <c r="S23" i="25"/>
  <c r="R23" i="25"/>
  <c r="Q23" i="25"/>
  <c r="P23" i="25"/>
  <c r="O23" i="25"/>
  <c r="N23" i="25"/>
  <c r="M23" i="25"/>
  <c r="T20" i="25"/>
  <c r="S20" i="25"/>
  <c r="R20" i="25"/>
  <c r="Q20" i="25"/>
  <c r="P20" i="25"/>
  <c r="O20" i="25"/>
  <c r="N20" i="25"/>
  <c r="M20" i="25"/>
  <c r="T17" i="25"/>
  <c r="S17" i="25"/>
  <c r="R17" i="25"/>
  <c r="Q17" i="25"/>
  <c r="P17" i="25"/>
  <c r="O17" i="25"/>
  <c r="N17" i="25"/>
  <c r="M17" i="25"/>
  <c r="T14" i="25"/>
  <c r="S14" i="25"/>
  <c r="R14" i="25"/>
  <c r="Q14" i="25"/>
  <c r="P14" i="25"/>
  <c r="O14" i="25"/>
  <c r="N14" i="25"/>
  <c r="M14" i="25"/>
  <c r="T11" i="25"/>
  <c r="S11" i="25"/>
  <c r="R11" i="25"/>
  <c r="Q11" i="25"/>
  <c r="P11" i="25"/>
  <c r="O11" i="25"/>
  <c r="N11" i="25"/>
  <c r="M11" i="25"/>
  <c r="T8" i="25"/>
  <c r="S8" i="25"/>
  <c r="R8" i="25"/>
  <c r="Q8" i="25"/>
  <c r="P8" i="25"/>
  <c r="O8" i="25"/>
  <c r="N8" i="25"/>
  <c r="M8" i="25"/>
  <c r="T5" i="25"/>
  <c r="S5" i="25"/>
  <c r="R5" i="25"/>
  <c r="Q5" i="25"/>
  <c r="P5" i="25"/>
  <c r="O5" i="25"/>
  <c r="N5" i="25"/>
  <c r="M5" i="25"/>
  <c r="H57" i="9"/>
  <c r="I57" i="9" s="1"/>
  <c r="G57" i="9"/>
  <c r="H56" i="9"/>
  <c r="I56" i="9" s="1"/>
  <c r="G56" i="9"/>
  <c r="H55" i="9"/>
  <c r="I55" i="9" s="1"/>
  <c r="G55" i="9"/>
  <c r="H54" i="9"/>
  <c r="I54" i="9" s="1"/>
  <c r="G54" i="9"/>
  <c r="H53" i="9"/>
  <c r="I53" i="9" s="1"/>
  <c r="G53" i="9"/>
  <c r="H52" i="9"/>
  <c r="I52" i="9" s="1"/>
  <c r="G52" i="9"/>
  <c r="H51" i="9"/>
  <c r="I51" i="9"/>
  <c r="G51" i="9"/>
  <c r="H50" i="9"/>
  <c r="I50" i="9" s="1"/>
  <c r="G50" i="9"/>
  <c r="H49" i="9"/>
  <c r="I49" i="9" s="1"/>
  <c r="G49" i="9"/>
  <c r="H48" i="9"/>
  <c r="I48" i="9" s="1"/>
  <c r="G48" i="9"/>
  <c r="H47" i="9"/>
  <c r="I47" i="9"/>
  <c r="G47" i="9"/>
  <c r="H46" i="9"/>
  <c r="I46" i="9" s="1"/>
  <c r="G46" i="9"/>
  <c r="H45" i="9"/>
  <c r="I45" i="9" s="1"/>
  <c r="G45" i="9"/>
  <c r="H44" i="9"/>
  <c r="I44" i="9"/>
  <c r="G44" i="9"/>
  <c r="H43" i="9"/>
  <c r="I43" i="9"/>
  <c r="G43" i="9"/>
  <c r="H42" i="9"/>
  <c r="I42" i="9" s="1"/>
  <c r="G42" i="9"/>
  <c r="H41" i="9"/>
  <c r="I41" i="9" s="1"/>
  <c r="G41" i="9"/>
  <c r="H40" i="9"/>
  <c r="I40" i="9" s="1"/>
  <c r="G40" i="9"/>
  <c r="H38" i="9"/>
  <c r="I38" i="9"/>
  <c r="G38" i="9"/>
  <c r="H37" i="9"/>
  <c r="I37" i="9" s="1"/>
  <c r="G37" i="9"/>
  <c r="H36" i="9"/>
  <c r="I36" i="9" s="1"/>
  <c r="G36" i="9"/>
  <c r="H35" i="9"/>
  <c r="I35" i="9"/>
  <c r="G35" i="9"/>
  <c r="H34" i="9"/>
  <c r="I34" i="9"/>
  <c r="G34" i="9"/>
  <c r="H33" i="9"/>
  <c r="I33" i="9" s="1"/>
  <c r="G33" i="9"/>
  <c r="H32" i="9"/>
  <c r="I32" i="9" s="1"/>
  <c r="G32" i="9"/>
  <c r="H31" i="9"/>
  <c r="I31" i="9" s="1"/>
  <c r="G31" i="9"/>
  <c r="H30" i="9"/>
  <c r="I30" i="9"/>
  <c r="G30" i="9"/>
  <c r="H29" i="9"/>
  <c r="I29" i="9" s="1"/>
  <c r="G29" i="9"/>
  <c r="H28" i="9"/>
  <c r="I28" i="9" s="1"/>
  <c r="G28" i="9"/>
  <c r="H27" i="9"/>
  <c r="I27" i="9"/>
  <c r="G27" i="9"/>
  <c r="H26" i="9"/>
  <c r="I26" i="9"/>
  <c r="G26" i="9"/>
  <c r="H25" i="9"/>
  <c r="I25" i="9" s="1"/>
  <c r="G25" i="9"/>
  <c r="H24" i="9"/>
  <c r="I24" i="9" s="1"/>
  <c r="G24" i="9"/>
  <c r="H23" i="9"/>
  <c r="I23" i="9" s="1"/>
  <c r="G23" i="9"/>
  <c r="H22" i="9"/>
  <c r="I22" i="9"/>
  <c r="G22" i="9"/>
  <c r="H21" i="9"/>
  <c r="I21" i="9" s="1"/>
  <c r="G21" i="9"/>
  <c r="H19" i="9"/>
  <c r="I19" i="9" s="1"/>
  <c r="G19" i="9"/>
  <c r="H18" i="9"/>
  <c r="I18" i="9"/>
  <c r="G18" i="9"/>
  <c r="H17" i="9"/>
  <c r="I17" i="9"/>
  <c r="G17" i="9"/>
  <c r="H16" i="9"/>
  <c r="I16" i="9" s="1"/>
  <c r="G16" i="9"/>
  <c r="H15" i="9"/>
  <c r="I15" i="9" s="1"/>
  <c r="G15" i="9"/>
  <c r="H14" i="9"/>
  <c r="I14" i="9" s="1"/>
  <c r="G14" i="9"/>
  <c r="H13" i="9"/>
  <c r="I13" i="9"/>
  <c r="G13" i="9"/>
  <c r="H12" i="9"/>
  <c r="I12" i="9" s="1"/>
  <c r="G12" i="9"/>
  <c r="H11" i="9"/>
  <c r="I11" i="9" s="1"/>
  <c r="G11" i="9"/>
  <c r="H10" i="9"/>
  <c r="I10" i="9"/>
  <c r="G10" i="9"/>
  <c r="H9" i="9"/>
  <c r="I9" i="9"/>
  <c r="G9" i="9"/>
  <c r="H8" i="9"/>
  <c r="I8" i="9" s="1"/>
  <c r="G8" i="9"/>
  <c r="H7" i="9"/>
  <c r="I7" i="9" s="1"/>
  <c r="G7" i="9"/>
  <c r="H6" i="9"/>
  <c r="I6" i="9" s="1"/>
  <c r="G6" i="9"/>
  <c r="H5" i="9"/>
  <c r="I5" i="9"/>
  <c r="G5" i="9"/>
  <c r="H4" i="9"/>
  <c r="I4" i="9"/>
  <c r="G4" i="9"/>
  <c r="H3" i="9"/>
  <c r="I3" i="9" s="1"/>
  <c r="G3" i="9"/>
  <c r="H2" i="9"/>
  <c r="I2" i="9"/>
  <c r="G2" i="9"/>
  <c r="H54" i="11"/>
  <c r="I54" i="11" s="1"/>
  <c r="G54" i="11"/>
  <c r="H53" i="11"/>
  <c r="I53" i="11" s="1"/>
  <c r="G53" i="11"/>
  <c r="H52" i="11"/>
  <c r="I52" i="11" s="1"/>
  <c r="G52" i="11"/>
  <c r="H48" i="11"/>
  <c r="I48" i="11" s="1"/>
  <c r="G48" i="11"/>
  <c r="H47" i="11"/>
  <c r="I47" i="11" s="1"/>
  <c r="G47" i="11"/>
  <c r="H46" i="11"/>
  <c r="I46" i="11"/>
  <c r="G46" i="11"/>
  <c r="H42" i="11"/>
  <c r="I42" i="11" s="1"/>
  <c r="G42" i="11"/>
  <c r="H41" i="11"/>
  <c r="I41" i="11" s="1"/>
  <c r="G41" i="11"/>
  <c r="H40" i="11"/>
  <c r="I40" i="11" s="1"/>
  <c r="G40" i="11"/>
  <c r="H51" i="11"/>
  <c r="I51" i="11"/>
  <c r="G51" i="11"/>
  <c r="H50" i="11"/>
  <c r="I50" i="11" s="1"/>
  <c r="G50" i="11"/>
  <c r="H55" i="11"/>
  <c r="I55" i="11" s="1"/>
  <c r="G55" i="11"/>
  <c r="H45" i="11"/>
  <c r="I45" i="11" s="1"/>
  <c r="G45" i="11"/>
  <c r="H44" i="11"/>
  <c r="I44" i="11" s="1"/>
  <c r="H49" i="11"/>
  <c r="I49" i="11" s="1"/>
  <c r="G49" i="11"/>
  <c r="H39" i="11"/>
  <c r="I39" i="11" s="1"/>
  <c r="G39" i="11"/>
  <c r="H38" i="11"/>
  <c r="I38" i="11"/>
  <c r="G38" i="11"/>
  <c r="H43" i="11"/>
  <c r="I43" i="11"/>
  <c r="G43" i="11"/>
  <c r="H36" i="11"/>
  <c r="I36" i="11" s="1"/>
  <c r="G36" i="11"/>
  <c r="H35" i="11"/>
  <c r="I35" i="11" s="1"/>
  <c r="G35" i="11"/>
  <c r="H34" i="11"/>
  <c r="I34" i="11" s="1"/>
  <c r="G34" i="11"/>
  <c r="H30" i="11"/>
  <c r="I30" i="11"/>
  <c r="G30" i="11"/>
  <c r="H29" i="11"/>
  <c r="I29" i="11"/>
  <c r="G29" i="11"/>
  <c r="H28" i="11"/>
  <c r="I28" i="11"/>
  <c r="G28" i="11"/>
  <c r="H24" i="11"/>
  <c r="I24" i="11"/>
  <c r="G24" i="11"/>
  <c r="H23" i="11"/>
  <c r="I23" i="11"/>
  <c r="G23" i="11"/>
  <c r="H22" i="11"/>
  <c r="I22" i="11"/>
  <c r="G22" i="11"/>
  <c r="H33" i="11"/>
  <c r="I33" i="11"/>
  <c r="G33" i="11"/>
  <c r="H32" i="11"/>
  <c r="I32" i="11"/>
  <c r="G32" i="11"/>
  <c r="H37" i="11"/>
  <c r="I37" i="11" s="1"/>
  <c r="G37" i="11"/>
  <c r="H27" i="11"/>
  <c r="I27" i="11"/>
  <c r="G27" i="11"/>
  <c r="H26" i="11"/>
  <c r="I26" i="11"/>
  <c r="G26" i="11"/>
  <c r="H31" i="11"/>
  <c r="I31" i="11"/>
  <c r="G31" i="11"/>
  <c r="H21" i="11"/>
  <c r="I21" i="11"/>
  <c r="G21" i="11"/>
  <c r="H20" i="11"/>
  <c r="I20" i="11"/>
  <c r="G20" i="11"/>
  <c r="H25" i="11"/>
  <c r="I25" i="11"/>
  <c r="G25" i="11"/>
  <c r="H18" i="11"/>
  <c r="I18" i="11"/>
  <c r="G18" i="11"/>
  <c r="H17" i="11"/>
  <c r="I17" i="11"/>
  <c r="G17" i="11"/>
  <c r="H16" i="11"/>
  <c r="I16" i="11"/>
  <c r="G16" i="11"/>
  <c r="H12" i="11"/>
  <c r="I12" i="11"/>
  <c r="G12" i="11"/>
  <c r="H11" i="11"/>
  <c r="I11" i="11"/>
  <c r="G11" i="11"/>
  <c r="H10" i="11"/>
  <c r="I10" i="11"/>
  <c r="G10" i="11"/>
  <c r="H6" i="11"/>
  <c r="I6" i="11"/>
  <c r="G6" i="11"/>
  <c r="H5" i="11"/>
  <c r="I5" i="11"/>
  <c r="G5" i="11"/>
  <c r="H4" i="11"/>
  <c r="I4" i="11"/>
  <c r="G4" i="11"/>
  <c r="H15" i="11"/>
  <c r="I15" i="11"/>
  <c r="G15" i="11"/>
  <c r="H14" i="11"/>
  <c r="I14" i="11"/>
  <c r="G14" i="11"/>
  <c r="H19" i="11"/>
  <c r="I19" i="11"/>
  <c r="G19" i="11"/>
  <c r="H9" i="11"/>
  <c r="I9" i="11"/>
  <c r="G9" i="11"/>
  <c r="H8" i="11"/>
  <c r="I8" i="11"/>
  <c r="G8" i="11"/>
  <c r="H13" i="11"/>
  <c r="I13" i="11"/>
  <c r="G13" i="11"/>
  <c r="H3" i="11"/>
  <c r="I3" i="11"/>
  <c r="G3" i="11"/>
  <c r="H2" i="11"/>
  <c r="I2" i="11"/>
  <c r="G2" i="11"/>
  <c r="H7" i="11"/>
  <c r="I7" i="11"/>
  <c r="G7" i="11"/>
</calcChain>
</file>

<file path=xl/sharedStrings.xml><?xml version="1.0" encoding="utf-8"?>
<sst xmlns="http://schemas.openxmlformats.org/spreadsheetml/2006/main" count="1134" uniqueCount="101">
  <si>
    <t>Target</t>
  </si>
  <si>
    <t>Sample</t>
  </si>
  <si>
    <t>SD</t>
  </si>
  <si>
    <t>SE</t>
  </si>
  <si>
    <t>4CL</t>
  </si>
  <si>
    <t>C3H</t>
  </si>
  <si>
    <t>C4H</t>
  </si>
  <si>
    <t>CAD</t>
  </si>
  <si>
    <t>CcOMT</t>
  </si>
  <si>
    <t>CCR1</t>
  </si>
  <si>
    <t>F5H</t>
  </si>
  <si>
    <t>HCT</t>
  </si>
  <si>
    <t>CcoMT</t>
  </si>
  <si>
    <t>A4-R3</t>
  </si>
  <si>
    <t>AP13-R3</t>
  </si>
  <si>
    <t>VS16-R3</t>
  </si>
  <si>
    <t>Average</t>
  </si>
  <si>
    <t>COMT2</t>
  </si>
  <si>
    <t>COMT3 (475)</t>
  </si>
  <si>
    <t>COMT1 (508)</t>
  </si>
  <si>
    <t>VS16-V3</t>
  </si>
  <si>
    <t>Bio-1</t>
  </si>
  <si>
    <t>Bio-2</t>
  </si>
  <si>
    <t>Bio-3</t>
  </si>
  <si>
    <t>VS16-E4</t>
  </si>
  <si>
    <t>VS16-S1</t>
  </si>
  <si>
    <t>VS16-S2</t>
  </si>
  <si>
    <t>VS16-S3</t>
  </si>
  <si>
    <t>A4-S1</t>
  </si>
  <si>
    <t>A4-S2</t>
  </si>
  <si>
    <t>A4-S3</t>
  </si>
  <si>
    <t>A4-V3</t>
  </si>
  <si>
    <t>AP13-V3</t>
  </si>
  <si>
    <t>A4-E4</t>
  </si>
  <si>
    <t>AP13-S1</t>
  </si>
  <si>
    <t>AP13-S2</t>
  </si>
  <si>
    <t>AP13S3</t>
  </si>
  <si>
    <t>AP13-E4</t>
  </si>
  <si>
    <t>AP13-S3</t>
  </si>
  <si>
    <t>Lignin</t>
  </si>
  <si>
    <t xml:space="preserve">FA </t>
  </si>
  <si>
    <t>pCA</t>
  </si>
  <si>
    <t>FA</t>
  </si>
  <si>
    <t>Time</t>
  </si>
  <si>
    <t>8h</t>
  </si>
  <si>
    <t>16h</t>
  </si>
  <si>
    <t>24h</t>
  </si>
  <si>
    <t>rhamnose</t>
  </si>
  <si>
    <t>galactose</t>
  </si>
  <si>
    <t>xylose</t>
  </si>
  <si>
    <t>Ave (mg/g)</t>
  </si>
  <si>
    <t>A4</t>
  </si>
  <si>
    <t>AP13</t>
  </si>
  <si>
    <t>VS16</t>
  </si>
  <si>
    <r>
      <rPr>
        <i/>
        <sz val="11"/>
        <color theme="1"/>
        <rFont val="Calibri"/>
        <family val="2"/>
        <scheme val="minor"/>
      </rPr>
      <t>Panicum virgatum</t>
    </r>
    <r>
      <rPr>
        <sz val="11"/>
        <color theme="1"/>
        <rFont val="Calibri"/>
        <family val="2"/>
        <scheme val="minor"/>
      </rPr>
      <t xml:space="preserve"> cultivar Almo4</t>
    </r>
  </si>
  <si>
    <r>
      <rPr>
        <i/>
        <sz val="11"/>
        <color theme="1"/>
        <rFont val="Calibri"/>
        <family val="2"/>
        <scheme val="minor"/>
      </rPr>
      <t>Panicum virgatum</t>
    </r>
    <r>
      <rPr>
        <sz val="11"/>
        <color theme="1"/>
        <rFont val="Calibri"/>
        <family val="2"/>
        <scheme val="minor"/>
      </rPr>
      <t xml:space="preserve"> cultivar AP13</t>
    </r>
  </si>
  <si>
    <r>
      <rPr>
        <i/>
        <sz val="11"/>
        <color theme="1"/>
        <rFont val="Calibri"/>
        <family val="2"/>
        <scheme val="minor"/>
      </rPr>
      <t>Panicum virgatum</t>
    </r>
    <r>
      <rPr>
        <sz val="11"/>
        <color theme="1"/>
        <rFont val="Calibri"/>
        <family val="2"/>
        <scheme val="minor"/>
      </rPr>
      <t xml:space="preserve"> cultivar VS16</t>
    </r>
  </si>
  <si>
    <t>V3</t>
  </si>
  <si>
    <t>E4</t>
  </si>
  <si>
    <t>R3</t>
  </si>
  <si>
    <t>Reproductive stage3 (mature tiller)</t>
  </si>
  <si>
    <t>S1</t>
  </si>
  <si>
    <t>S2</t>
  </si>
  <si>
    <t>S3</t>
  </si>
  <si>
    <t>Tissue segment2 of E4 tiller</t>
  </si>
  <si>
    <t>Vegetative stage3 (young)</t>
  </si>
  <si>
    <t>Tissue segment1 of E4 tiller (Lower, mature)</t>
  </si>
  <si>
    <t xml:space="preserve">Elongation stage4 (intermediate) </t>
  </si>
  <si>
    <t>Tissue segment3 of E4 tiller (Upper, young)</t>
  </si>
  <si>
    <t>ug/mg</t>
  </si>
  <si>
    <t>fucose</t>
  </si>
  <si>
    <t>arabinose</t>
  </si>
  <si>
    <t>glucose</t>
  </si>
  <si>
    <t>gal A</t>
  </si>
  <si>
    <t>glc A</t>
  </si>
  <si>
    <t>average</t>
  </si>
  <si>
    <t>2SE</t>
  </si>
  <si>
    <t>TFA soluble sugars in µg/mg</t>
  </si>
  <si>
    <t>sample</t>
  </si>
  <si>
    <t>stdev</t>
  </si>
  <si>
    <t>Total sugar assay after hemicellulose extraction by TFA treatment</t>
  </si>
  <si>
    <t>µg/mg dsAIR</t>
  </si>
  <si>
    <t>STDEV</t>
  </si>
  <si>
    <t>N=6??</t>
  </si>
  <si>
    <t>Component</t>
  </si>
  <si>
    <t>biological replicate 1</t>
  </si>
  <si>
    <t>biological replicate 2</t>
  </si>
  <si>
    <t>biological replicate 3</t>
  </si>
  <si>
    <t>standard deviation</t>
  </si>
  <si>
    <t>standard error of the mean</t>
  </si>
  <si>
    <t>Abbreviation</t>
  </si>
  <si>
    <t>Explanation</t>
  </si>
  <si>
    <t>HCA-Lignin</t>
  </si>
  <si>
    <t>Hydroxycinnamates (HCAs) and Acetylbromide Soluble Lignin</t>
  </si>
  <si>
    <t>Enzymatic Dig</t>
  </si>
  <si>
    <t>Enzymatic Digestibility</t>
  </si>
  <si>
    <t>TFA sugars</t>
  </si>
  <si>
    <t>Trifluoro acetate-released sugars</t>
  </si>
  <si>
    <t>Anthrone digestion of TFA pellet to yield cellulose content</t>
  </si>
  <si>
    <t>Ave (µg/mg)</t>
  </si>
  <si>
    <t>Cellul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8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 applyFill="1" applyBorder="1" applyAlignment="1" applyProtection="1">
      <alignment horizontal="left" vertical="center" wrapText="1"/>
      <protection locked="0"/>
    </xf>
    <xf numFmtId="0" fontId="2" fillId="0" borderId="0" xfId="0" applyFont="1" applyFill="1"/>
    <xf numFmtId="49" fontId="1" fillId="0" borderId="0" xfId="0" applyNumberFormat="1" applyFont="1" applyFill="1" applyBorder="1" applyAlignment="1" applyProtection="1">
      <alignment horizontal="left" vertical="center"/>
    </xf>
    <xf numFmtId="0" fontId="0" fillId="0" borderId="0" xfId="0" applyFont="1"/>
    <xf numFmtId="0" fontId="0" fillId="0" borderId="0" xfId="0" applyAlignment="1">
      <alignment horizontal="left"/>
    </xf>
    <xf numFmtId="165" fontId="0" fillId="0" borderId="0" xfId="0" applyNumberFormat="1"/>
    <xf numFmtId="164" fontId="0" fillId="0" borderId="0" xfId="0" applyNumberFormat="1"/>
    <xf numFmtId="49" fontId="0" fillId="0" borderId="0" xfId="0" applyNumberFormat="1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horizontal="right" vertical="top"/>
      <protection locked="0"/>
    </xf>
    <xf numFmtId="0" fontId="0" fillId="0" borderId="0" xfId="0" applyFont="1" applyFill="1" applyBorder="1" applyAlignment="1" applyProtection="1">
      <alignment vertical="top"/>
      <protection locked="0"/>
    </xf>
    <xf numFmtId="0" fontId="0" fillId="0" borderId="0" xfId="0" applyFont="1" applyAlignment="1">
      <alignment horizontal="left"/>
    </xf>
    <xf numFmtId="165" fontId="0" fillId="0" borderId="0" xfId="0" applyNumberFormat="1" applyFont="1" applyAlignment="1">
      <alignment horizontal="right"/>
    </xf>
    <xf numFmtId="165" fontId="0" fillId="0" borderId="0" xfId="0" applyNumberFormat="1" applyFont="1"/>
    <xf numFmtId="0" fontId="3" fillId="0" borderId="0" xfId="0" applyFont="1" applyFill="1" applyBorder="1" applyAlignment="1" applyProtection="1">
      <alignment vertical="top"/>
      <protection locked="0"/>
    </xf>
    <xf numFmtId="165" fontId="3" fillId="0" borderId="0" xfId="0" applyNumberFormat="1" applyFont="1" applyFill="1" applyBorder="1" applyAlignment="1" applyProtection="1">
      <alignment horizontal="right" vertical="top"/>
      <protection locked="0"/>
    </xf>
    <xf numFmtId="49" fontId="3" fillId="0" borderId="0" xfId="0" applyNumberFormat="1" applyFont="1" applyFill="1" applyBorder="1" applyAlignment="1" applyProtection="1">
      <alignment vertical="center"/>
    </xf>
    <xf numFmtId="49" fontId="3" fillId="0" borderId="0" xfId="0" applyNumberFormat="1" applyFont="1" applyFill="1" applyBorder="1" applyAlignment="1" applyProtection="1">
      <alignment horizontal="left" vertical="center"/>
    </xf>
    <xf numFmtId="165" fontId="3" fillId="0" borderId="0" xfId="0" applyNumberFormat="1" applyFont="1" applyFill="1" applyBorder="1" applyAlignment="1" applyProtection="1">
      <alignment vertical="top"/>
      <protection locked="0"/>
    </xf>
    <xf numFmtId="165" fontId="0" fillId="0" borderId="0" xfId="0" applyNumberFormat="1" applyFont="1" applyAlignment="1">
      <alignment horizontal="left"/>
    </xf>
    <xf numFmtId="165" fontId="0" fillId="0" borderId="0" xfId="0" applyNumberFormat="1" applyFont="1" applyFill="1" applyBorder="1" applyAlignment="1" applyProtection="1">
      <alignment vertical="top"/>
      <protection locked="0"/>
    </xf>
    <xf numFmtId="165" fontId="3" fillId="0" borderId="0" xfId="0" applyNumberFormat="1" applyFont="1" applyFill="1" applyBorder="1" applyAlignment="1" applyProtection="1">
      <alignment vertical="center"/>
    </xf>
    <xf numFmtId="165" fontId="0" fillId="0" borderId="0" xfId="0" applyNumberFormat="1" applyFont="1" applyFill="1" applyBorder="1" applyAlignment="1" applyProtection="1">
      <alignment vertical="center"/>
    </xf>
    <xf numFmtId="2" fontId="0" fillId="0" borderId="0" xfId="0" applyNumberFormat="1"/>
    <xf numFmtId="0" fontId="0" fillId="0" borderId="0" xfId="0" applyFill="1"/>
    <xf numFmtId="2" fontId="0" fillId="0" borderId="0" xfId="0" applyNumberFormat="1" applyFill="1" applyAlignment="1">
      <alignment horizontal="right"/>
    </xf>
    <xf numFmtId="2" fontId="0" fillId="0" borderId="0" xfId="0" applyNumberFormat="1" applyFill="1"/>
    <xf numFmtId="0" fontId="0" fillId="0" borderId="0" xfId="0" applyAlignment="1">
      <alignment horizontal="center"/>
    </xf>
    <xf numFmtId="164" fontId="0" fillId="0" borderId="0" xfId="0" applyNumberFormat="1" applyFont="1"/>
    <xf numFmtId="164" fontId="3" fillId="0" borderId="0" xfId="0" applyNumberFormat="1" applyFont="1" applyFill="1" applyBorder="1" applyAlignment="1" applyProtection="1">
      <alignment horizontal="right" vertical="top"/>
      <protection locked="0"/>
    </xf>
    <xf numFmtId="1" fontId="0" fillId="0" borderId="0" xfId="0" applyNumberFormat="1"/>
    <xf numFmtId="166" fontId="0" fillId="0" borderId="0" xfId="0" applyNumberFormat="1"/>
    <xf numFmtId="166" fontId="7" fillId="0" borderId="0" xfId="0" applyNumberFormat="1" applyFont="1"/>
    <xf numFmtId="165" fontId="7" fillId="0" borderId="0" xfId="0" applyNumberFormat="1" applyFont="1"/>
    <xf numFmtId="0" fontId="7" fillId="0" borderId="0" xfId="0" applyFont="1"/>
    <xf numFmtId="1" fontId="7" fillId="0" borderId="0" xfId="0" applyNumberFormat="1" applyFont="1"/>
    <xf numFmtId="164" fontId="0" fillId="0" borderId="0" xfId="0" applyNumberFormat="1" applyFont="1" applyAlignment="1">
      <alignment horizontal="right"/>
    </xf>
    <xf numFmtId="164" fontId="3" fillId="0" borderId="0" xfId="0" applyNumberFormat="1" applyFont="1" applyFill="1" applyBorder="1" applyAlignment="1" applyProtection="1">
      <alignment vertical="top"/>
      <protection locked="0"/>
    </xf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"/>
  <sheetViews>
    <sheetView tabSelected="1" zoomScale="160" zoomScaleNormal="160" zoomScalePageLayoutView="160" workbookViewId="0">
      <selection activeCell="C14" sqref="C14"/>
    </sheetView>
  </sheetViews>
  <sheetFormatPr baseColWidth="10" defaultColWidth="8.83203125" defaultRowHeight="15" x14ac:dyDescent="0.2"/>
  <cols>
    <col min="1" max="1" width="18.5" customWidth="1"/>
    <col min="2" max="2" width="37.83203125" customWidth="1"/>
  </cols>
  <sheetData>
    <row r="1" spans="1:12" x14ac:dyDescent="0.2">
      <c r="A1" t="s">
        <v>90</v>
      </c>
      <c r="B1" t="s">
        <v>91</v>
      </c>
    </row>
    <row r="2" spans="1:12" x14ac:dyDescent="0.2">
      <c r="A2" t="s">
        <v>51</v>
      </c>
      <c r="B2" t="s">
        <v>54</v>
      </c>
      <c r="G2" s="27"/>
      <c r="H2" s="27"/>
      <c r="I2" s="27"/>
      <c r="L2" s="27"/>
    </row>
    <row r="3" spans="1:12" x14ac:dyDescent="0.2">
      <c r="A3" t="s">
        <v>52</v>
      </c>
      <c r="B3" t="s">
        <v>55</v>
      </c>
    </row>
    <row r="4" spans="1:12" x14ac:dyDescent="0.2">
      <c r="A4" t="s">
        <v>53</v>
      </c>
      <c r="B4" t="s">
        <v>56</v>
      </c>
    </row>
    <row r="5" spans="1:12" x14ac:dyDescent="0.2">
      <c r="A5" t="s">
        <v>57</v>
      </c>
      <c r="B5" t="s">
        <v>65</v>
      </c>
    </row>
    <row r="6" spans="1:12" x14ac:dyDescent="0.2">
      <c r="A6" t="s">
        <v>58</v>
      </c>
      <c r="B6" t="s">
        <v>67</v>
      </c>
    </row>
    <row r="7" spans="1:12" x14ac:dyDescent="0.2">
      <c r="A7" t="s">
        <v>59</v>
      </c>
      <c r="B7" t="s">
        <v>60</v>
      </c>
    </row>
    <row r="8" spans="1:12" x14ac:dyDescent="0.2">
      <c r="A8" t="s">
        <v>61</v>
      </c>
      <c r="B8" t="s">
        <v>66</v>
      </c>
    </row>
    <row r="9" spans="1:12" x14ac:dyDescent="0.2">
      <c r="A9" t="s">
        <v>62</v>
      </c>
      <c r="B9" t="s">
        <v>64</v>
      </c>
    </row>
    <row r="10" spans="1:12" x14ac:dyDescent="0.2">
      <c r="A10" t="s">
        <v>63</v>
      </c>
      <c r="B10" t="s">
        <v>68</v>
      </c>
    </row>
    <row r="12" spans="1:12" x14ac:dyDescent="0.2">
      <c r="A12" t="s">
        <v>21</v>
      </c>
      <c r="B12" t="s">
        <v>85</v>
      </c>
    </row>
    <row r="13" spans="1:12" x14ac:dyDescent="0.2">
      <c r="A13" t="s">
        <v>22</v>
      </c>
      <c r="B13" t="s">
        <v>86</v>
      </c>
    </row>
    <row r="14" spans="1:12" x14ac:dyDescent="0.2">
      <c r="A14" t="s">
        <v>23</v>
      </c>
      <c r="B14" t="s">
        <v>87</v>
      </c>
    </row>
    <row r="15" spans="1:12" x14ac:dyDescent="0.2">
      <c r="A15" t="s">
        <v>2</v>
      </c>
      <c r="B15" t="s">
        <v>88</v>
      </c>
    </row>
    <row r="16" spans="1:12" x14ac:dyDescent="0.2">
      <c r="A16" t="s">
        <v>3</v>
      </c>
      <c r="B16" t="s">
        <v>89</v>
      </c>
    </row>
    <row r="18" spans="1:2" x14ac:dyDescent="0.2">
      <c r="A18" t="s">
        <v>92</v>
      </c>
      <c r="B18" t="s">
        <v>93</v>
      </c>
    </row>
    <row r="19" spans="1:2" x14ac:dyDescent="0.2">
      <c r="A19" t="s">
        <v>94</v>
      </c>
      <c r="B19" t="s">
        <v>95</v>
      </c>
    </row>
    <row r="20" spans="1:2" x14ac:dyDescent="0.2">
      <c r="A20" t="s">
        <v>96</v>
      </c>
      <c r="B20" t="s">
        <v>97</v>
      </c>
    </row>
    <row r="21" spans="1:2" x14ac:dyDescent="0.2">
      <c r="A21" t="s">
        <v>100</v>
      </c>
      <c r="B21" t="s">
        <v>98</v>
      </c>
    </row>
  </sheetData>
  <pageMargins left="0.7" right="0.7" top="0.75" bottom="0.75" header="0.3" footer="0.3"/>
  <pageSetup orientation="portrait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70"/>
  <sheetViews>
    <sheetView workbookViewId="0"/>
  </sheetViews>
  <sheetFormatPr baseColWidth="10" defaultColWidth="8.83203125" defaultRowHeight="15" x14ac:dyDescent="0.2"/>
  <cols>
    <col min="1" max="1" width="12.33203125" style="4" customWidth="1"/>
    <col min="2" max="2" width="8" style="4" customWidth="1"/>
    <col min="3" max="3" width="7.6640625" style="36" customWidth="1"/>
    <col min="4" max="4" width="8.33203125" style="36" customWidth="1"/>
    <col min="5" max="5" width="8.1640625" style="36" customWidth="1"/>
    <col min="6" max="6" width="5" style="12" customWidth="1"/>
    <col min="7" max="7" width="8" style="6" customWidth="1"/>
    <col min="8" max="9" width="7" style="12" customWidth="1"/>
  </cols>
  <sheetData>
    <row r="1" spans="1:11" x14ac:dyDescent="0.2">
      <c r="A1" s="11" t="s">
        <v>0</v>
      </c>
      <c r="B1" s="11" t="s">
        <v>1</v>
      </c>
      <c r="C1" s="36" t="s">
        <v>21</v>
      </c>
      <c r="D1" s="36" t="s">
        <v>22</v>
      </c>
      <c r="E1" s="36" t="s">
        <v>23</v>
      </c>
      <c r="G1" s="6" t="s">
        <v>16</v>
      </c>
      <c r="H1" s="12" t="s">
        <v>2</v>
      </c>
      <c r="I1" s="12" t="s">
        <v>3</v>
      </c>
    </row>
    <row r="2" spans="1:11" x14ac:dyDescent="0.2">
      <c r="A2" s="11" t="s">
        <v>4</v>
      </c>
      <c r="B2" s="11" t="s">
        <v>31</v>
      </c>
      <c r="C2" s="36">
        <v>1.3183863318036641E-2</v>
      </c>
      <c r="D2" s="36">
        <v>2.1668029253778469E-2</v>
      </c>
      <c r="E2" s="36">
        <v>1.529353808926508E-2</v>
      </c>
      <c r="G2" s="6">
        <v>1.6715143553693398E-2</v>
      </c>
      <c r="H2" s="12">
        <v>4.4171245713325565E-3</v>
      </c>
      <c r="I2" s="12">
        <v>2.5503028702843862E-3</v>
      </c>
    </row>
    <row r="3" spans="1:11" x14ac:dyDescent="0.2">
      <c r="A3" s="11" t="s">
        <v>4</v>
      </c>
      <c r="B3" s="11" t="s">
        <v>33</v>
      </c>
      <c r="C3" s="36">
        <v>2.8658055081670342E-2</v>
      </c>
      <c r="D3" s="36">
        <v>3.5548806904286689E-2</v>
      </c>
      <c r="E3" s="36">
        <v>4.1666213260276065E-2</v>
      </c>
      <c r="G3" s="6">
        <v>3.5291025082077702E-2</v>
      </c>
      <c r="H3" s="12">
        <v>6.5079092956803457E-3</v>
      </c>
      <c r="I3" s="12">
        <v>3.7574534039724861E-3</v>
      </c>
    </row>
    <row r="4" spans="1:11" x14ac:dyDescent="0.2">
      <c r="A4" s="11" t="s">
        <v>4</v>
      </c>
      <c r="B4" s="4" t="s">
        <v>13</v>
      </c>
      <c r="C4" s="28">
        <v>2.9765052107012784E-3</v>
      </c>
      <c r="D4" s="28">
        <v>3.218432387590708E-3</v>
      </c>
      <c r="E4" s="28">
        <v>2.1387275822686439E-3</v>
      </c>
      <c r="F4" s="13"/>
      <c r="G4" s="6">
        <v>2.77788839352021E-3</v>
      </c>
      <c r="H4" s="13">
        <v>1.1767675045429216E-3</v>
      </c>
      <c r="I4" s="13">
        <v>6.794269656714328E-4</v>
      </c>
      <c r="K4" s="10"/>
    </row>
    <row r="5" spans="1:11" x14ac:dyDescent="0.2">
      <c r="A5" s="11" t="s">
        <v>4</v>
      </c>
      <c r="B5" s="11" t="s">
        <v>28</v>
      </c>
      <c r="C5" s="36">
        <v>6.3301802255181033E-2</v>
      </c>
      <c r="D5" s="36">
        <v>1.9517218223374537E-2</v>
      </c>
      <c r="E5" s="36">
        <v>3.8153956322254025E-2</v>
      </c>
      <c r="G5" s="6">
        <v>4.0324325600269863E-2</v>
      </c>
      <c r="H5" s="12">
        <v>2.1972831561084635E-2</v>
      </c>
      <c r="I5" s="12">
        <v>1.2686392356284432E-2</v>
      </c>
      <c r="K5" s="3"/>
    </row>
    <row r="6" spans="1:11" x14ac:dyDescent="0.2">
      <c r="A6" s="11" t="s">
        <v>4</v>
      </c>
      <c r="B6" s="11" t="s">
        <v>29</v>
      </c>
      <c r="C6" s="36">
        <v>5.6612765725698184E-2</v>
      </c>
      <c r="D6" s="36">
        <v>1.0464037673895218E-2</v>
      </c>
      <c r="E6" s="36">
        <v>1.6429128864854314E-2</v>
      </c>
      <c r="G6" s="6">
        <v>2.7835310754815906E-2</v>
      </c>
      <c r="H6" s="12">
        <v>2.5099840919415854E-2</v>
      </c>
      <c r="I6" s="12">
        <v>1.4491825011210078E-2</v>
      </c>
      <c r="K6" s="2"/>
    </row>
    <row r="7" spans="1:11" x14ac:dyDescent="0.2">
      <c r="A7" s="11" t="s">
        <v>4</v>
      </c>
      <c r="B7" s="11" t="s">
        <v>30</v>
      </c>
      <c r="C7" s="36">
        <v>1.9829557054493012E-2</v>
      </c>
      <c r="D7" s="36">
        <v>6.0485021813558991E-2</v>
      </c>
      <c r="E7" s="36">
        <v>3.5082888075899099E-2</v>
      </c>
      <c r="G7" s="6">
        <v>3.8465822314650365E-2</v>
      </c>
      <c r="H7" s="12">
        <v>2.0537767326116559E-2</v>
      </c>
      <c r="I7" s="12">
        <v>1.1857833329166605E-2</v>
      </c>
    </row>
    <row r="8" spans="1:11" x14ac:dyDescent="0.2">
      <c r="A8" s="11" t="s">
        <v>5</v>
      </c>
      <c r="B8" s="11" t="s">
        <v>31</v>
      </c>
      <c r="C8" s="36">
        <v>5.4955376821880517E-3</v>
      </c>
      <c r="D8" s="36">
        <v>8.7652678304684494E-3</v>
      </c>
      <c r="E8" s="36">
        <v>5.9991362793785624E-3</v>
      </c>
      <c r="G8" s="6">
        <v>6.7533139306783551E-3</v>
      </c>
      <c r="H8" s="12">
        <v>1.7605032683677389E-3</v>
      </c>
      <c r="I8" s="12">
        <v>1.0164568524063157E-3</v>
      </c>
    </row>
    <row r="9" spans="1:11" x14ac:dyDescent="0.2">
      <c r="A9" s="11" t="s">
        <v>5</v>
      </c>
      <c r="B9" s="11" t="s">
        <v>33</v>
      </c>
      <c r="C9" s="36">
        <v>1.493257913703127E-2</v>
      </c>
      <c r="D9" s="36">
        <v>1.1604447827393711E-2</v>
      </c>
      <c r="E9" s="36">
        <v>1.0549130892110695E-2</v>
      </c>
      <c r="G9" s="6">
        <v>1.2362052618845225E-2</v>
      </c>
      <c r="H9" s="12">
        <v>2.2878217574795979E-3</v>
      </c>
      <c r="I9" s="12">
        <v>1.3209132548958418E-3</v>
      </c>
      <c r="K9" s="3"/>
    </row>
    <row r="10" spans="1:11" x14ac:dyDescent="0.2">
      <c r="A10" s="11" t="s">
        <v>5</v>
      </c>
      <c r="B10" s="4" t="s">
        <v>13</v>
      </c>
      <c r="C10" s="28">
        <v>2.786860993759647E-3</v>
      </c>
      <c r="D10" s="28">
        <v>2.7417744791902068E-3</v>
      </c>
      <c r="E10" s="28">
        <v>2.8002483195360439E-3</v>
      </c>
      <c r="F10" s="13"/>
      <c r="G10" s="6">
        <v>2.7762945974952997E-3</v>
      </c>
      <c r="H10" s="13">
        <v>4.4242811035947826E-4</v>
      </c>
      <c r="I10" s="13">
        <v>2.5544348173180039E-4</v>
      </c>
      <c r="K10" s="3"/>
    </row>
    <row r="11" spans="1:11" x14ac:dyDescent="0.2">
      <c r="A11" s="11" t="s">
        <v>5</v>
      </c>
      <c r="B11" s="11" t="s">
        <v>28</v>
      </c>
      <c r="C11" s="36">
        <v>2.0055003253127913E-2</v>
      </c>
      <c r="D11" s="36">
        <v>8.2822037309345665E-3</v>
      </c>
      <c r="E11" s="36">
        <v>1.3108416396599471E-2</v>
      </c>
      <c r="G11" s="6">
        <v>1.3815207793553984E-2</v>
      </c>
      <c r="H11" s="12">
        <v>5.9181388718536829E-3</v>
      </c>
      <c r="I11" s="12">
        <v>3.4169393024559369E-3</v>
      </c>
    </row>
    <row r="12" spans="1:11" x14ac:dyDescent="0.2">
      <c r="A12" s="11" t="s">
        <v>5</v>
      </c>
      <c r="B12" s="11" t="s">
        <v>29</v>
      </c>
      <c r="C12" s="36">
        <v>3.9206046437853942E-2</v>
      </c>
      <c r="D12" s="36">
        <v>3.8084911185945541E-3</v>
      </c>
      <c r="E12" s="36">
        <v>9.0778501752673164E-3</v>
      </c>
      <c r="G12" s="6">
        <v>1.7364129243905273E-2</v>
      </c>
      <c r="H12" s="12">
        <v>1.909826029374188E-2</v>
      </c>
      <c r="I12" s="12">
        <v>1.1026709176525335E-2</v>
      </c>
    </row>
    <row r="13" spans="1:11" x14ac:dyDescent="0.2">
      <c r="A13" s="11" t="s">
        <v>5</v>
      </c>
      <c r="B13" s="11" t="s">
        <v>30</v>
      </c>
      <c r="C13" s="36">
        <v>1.0712843362048483E-2</v>
      </c>
      <c r="D13" s="36">
        <v>2.0933502805029511E-2</v>
      </c>
      <c r="E13" s="36">
        <v>1.5845484905262108E-2</v>
      </c>
      <c r="G13" s="6">
        <v>1.5830610357446703E-2</v>
      </c>
      <c r="H13" s="12">
        <v>5.1103459571225614E-3</v>
      </c>
      <c r="I13" s="12">
        <v>2.9505461646204163E-3</v>
      </c>
    </row>
    <row r="14" spans="1:11" x14ac:dyDescent="0.2">
      <c r="A14" s="11" t="s">
        <v>6</v>
      </c>
      <c r="B14" s="11" t="s">
        <v>31</v>
      </c>
      <c r="C14" s="36">
        <v>5.5775398792464242E-3</v>
      </c>
      <c r="D14" s="36">
        <v>9.3102122994256319E-3</v>
      </c>
      <c r="E14" s="36">
        <v>5.7425430325737077E-3</v>
      </c>
      <c r="G14" s="6">
        <v>6.8767650704152543E-3</v>
      </c>
      <c r="H14" s="12">
        <v>2.1090413870845917E-3</v>
      </c>
      <c r="I14" s="12">
        <v>1.2176913320349836E-3</v>
      </c>
    </row>
    <row r="15" spans="1:11" x14ac:dyDescent="0.2">
      <c r="A15" s="11" t="s">
        <v>6</v>
      </c>
      <c r="B15" s="11" t="s">
        <v>33</v>
      </c>
      <c r="C15" s="36">
        <v>1.6140149849664161E-2</v>
      </c>
      <c r="D15" s="36">
        <v>2.487519304856738E-2</v>
      </c>
      <c r="E15" s="36">
        <v>2.7410586589811509E-2</v>
      </c>
      <c r="G15" s="6">
        <v>2.2808643162681014E-2</v>
      </c>
      <c r="H15" s="12">
        <v>5.9125846633734146E-3</v>
      </c>
      <c r="I15" s="12">
        <v>3.413732484626683E-3</v>
      </c>
    </row>
    <row r="16" spans="1:11" x14ac:dyDescent="0.2">
      <c r="A16" s="11" t="s">
        <v>6</v>
      </c>
      <c r="B16" s="4" t="s">
        <v>13</v>
      </c>
      <c r="C16" s="28">
        <v>1.0964507154739407E-2</v>
      </c>
      <c r="D16" s="28">
        <v>1.3278893375305469E-2</v>
      </c>
      <c r="E16" s="28">
        <v>1.7132346431756821E-2</v>
      </c>
      <c r="F16" s="13"/>
      <c r="G16" s="6">
        <v>1.37919156539339E-2</v>
      </c>
      <c r="H16" s="13">
        <v>2.9307007255590205E-3</v>
      </c>
      <c r="I16" s="13">
        <v>1.6920904881980489E-3</v>
      </c>
    </row>
    <row r="17" spans="1:12" x14ac:dyDescent="0.2">
      <c r="A17" s="11" t="s">
        <v>6</v>
      </c>
      <c r="B17" s="11" t="s">
        <v>28</v>
      </c>
      <c r="C17" s="36">
        <v>1.4626435314300574E-2</v>
      </c>
      <c r="D17" s="36">
        <v>1.7566472269342277E-2</v>
      </c>
      <c r="E17" s="36">
        <v>1.7696676063087276E-2</v>
      </c>
      <c r="G17" s="6">
        <v>1.6629861215576709E-2</v>
      </c>
      <c r="H17" s="12">
        <v>1.7362386827289816E-3</v>
      </c>
      <c r="I17" s="12">
        <v>1.0024472764024143E-3</v>
      </c>
    </row>
    <row r="18" spans="1:12" x14ac:dyDescent="0.2">
      <c r="A18" s="11" t="s">
        <v>6</v>
      </c>
      <c r="B18" s="11" t="s">
        <v>29</v>
      </c>
      <c r="C18" s="36">
        <v>2.0057717899380968E-2</v>
      </c>
      <c r="D18" s="36">
        <v>1.5737400854318559E-2</v>
      </c>
      <c r="E18" s="36">
        <v>1.0465842900992757E-2</v>
      </c>
      <c r="G18" s="6">
        <v>1.5420320551564094E-2</v>
      </c>
      <c r="H18" s="12">
        <v>4.8037924013192316E-3</v>
      </c>
      <c r="I18" s="12">
        <v>2.7735521947570623E-3</v>
      </c>
    </row>
    <row r="19" spans="1:12" x14ac:dyDescent="0.2">
      <c r="A19" s="11" t="s">
        <v>6</v>
      </c>
      <c r="B19" s="11" t="s">
        <v>30</v>
      </c>
      <c r="C19" s="36">
        <v>1.9973898407268324E-2</v>
      </c>
      <c r="D19" s="36">
        <v>4.2384528069313115E-2</v>
      </c>
      <c r="E19" s="36">
        <v>2.2887069756226664E-2</v>
      </c>
      <c r="G19" s="6">
        <v>2.8415165410936031E-2</v>
      </c>
      <c r="H19" s="12">
        <v>1.2185194361931332E-2</v>
      </c>
      <c r="I19" s="12">
        <v>7.0353316177432634E-3</v>
      </c>
    </row>
    <row r="20" spans="1:12" x14ac:dyDescent="0.2">
      <c r="A20" s="11" t="s">
        <v>7</v>
      </c>
      <c r="B20" s="11" t="s">
        <v>31</v>
      </c>
      <c r="C20" s="36">
        <v>1.7910950829363566E-2</v>
      </c>
      <c r="D20" s="36">
        <v>3.0289142241974328E-2</v>
      </c>
      <c r="E20" s="36">
        <v>2.3369868812356434E-2</v>
      </c>
      <c r="G20" s="6">
        <v>2.3856653961231444E-2</v>
      </c>
      <c r="H20" s="12">
        <v>6.2034365877053658E-3</v>
      </c>
      <c r="I20" s="12">
        <v>3.5816608474049457E-3</v>
      </c>
    </row>
    <row r="21" spans="1:12" x14ac:dyDescent="0.2">
      <c r="A21" s="11" t="s">
        <v>7</v>
      </c>
      <c r="B21" s="11" t="s">
        <v>33</v>
      </c>
      <c r="C21" s="36">
        <v>3.2724702383272818E-2</v>
      </c>
      <c r="D21" s="36">
        <v>2.2549212131547206E-2</v>
      </c>
      <c r="E21" s="36">
        <v>5.8646202100254258E-2</v>
      </c>
      <c r="G21" s="6">
        <v>3.7973372205024759E-2</v>
      </c>
      <c r="H21" s="12">
        <v>1.8612081355226275E-2</v>
      </c>
      <c r="I21" s="12">
        <v>1.0746005401400851E-2</v>
      </c>
    </row>
    <row r="22" spans="1:12" x14ac:dyDescent="0.2">
      <c r="A22" s="11" t="s">
        <v>7</v>
      </c>
      <c r="B22" s="4" t="s">
        <v>13</v>
      </c>
      <c r="C22" s="28">
        <v>7.8407283116499384E-3</v>
      </c>
      <c r="D22" s="28">
        <v>8.2874208886448957E-3</v>
      </c>
      <c r="E22" s="28">
        <v>7.6014767709377297E-3</v>
      </c>
      <c r="F22" s="13"/>
      <c r="G22" s="6">
        <v>7.9098753237441879E-3</v>
      </c>
      <c r="H22" s="13">
        <v>1.1384647418871483E-3</v>
      </c>
      <c r="I22" s="13">
        <v>6.573122066323027E-4</v>
      </c>
    </row>
    <row r="23" spans="1:12" x14ac:dyDescent="0.2">
      <c r="A23" s="11" t="s">
        <v>7</v>
      </c>
      <c r="B23" s="11" t="s">
        <v>28</v>
      </c>
      <c r="C23" s="36">
        <v>0.12355253671503251</v>
      </c>
      <c r="D23" s="36">
        <v>2.8613079493793426E-2</v>
      </c>
      <c r="E23" s="36">
        <v>5.4895435563182174E-2</v>
      </c>
      <c r="G23" s="6">
        <v>6.9020350590669369E-2</v>
      </c>
      <c r="H23" s="12">
        <v>4.902050645154709E-2</v>
      </c>
      <c r="I23" s="12">
        <v>2.8302832824218874E-2</v>
      </c>
    </row>
    <row r="24" spans="1:12" x14ac:dyDescent="0.2">
      <c r="A24" s="11" t="s">
        <v>7</v>
      </c>
      <c r="B24" s="11" t="s">
        <v>29</v>
      </c>
      <c r="C24" s="36">
        <v>0.10125739298974851</v>
      </c>
      <c r="D24" s="36">
        <v>2.2996609529664782E-2</v>
      </c>
      <c r="E24" s="36">
        <v>2.4874059147218793E-2</v>
      </c>
      <c r="G24" s="6">
        <v>4.9709353888877365E-2</v>
      </c>
      <c r="H24" s="12">
        <v>4.4651779982720942E-2</v>
      </c>
      <c r="I24" s="12">
        <v>2.5780473431132184E-2</v>
      </c>
    </row>
    <row r="25" spans="1:12" x14ac:dyDescent="0.2">
      <c r="A25" s="11" t="s">
        <v>7</v>
      </c>
      <c r="B25" s="11" t="s">
        <v>30</v>
      </c>
      <c r="C25" s="36">
        <v>1.9349607354907806E-2</v>
      </c>
      <c r="D25" s="36">
        <v>6.9638745577423763E-2</v>
      </c>
      <c r="E25" s="36">
        <v>4.9707909669003354E-2</v>
      </c>
      <c r="G25" s="6">
        <v>4.6232087533778304E-2</v>
      </c>
      <c r="H25" s="12">
        <v>2.5324106310541723E-2</v>
      </c>
      <c r="I25" s="12">
        <v>1.4621308493384368E-2</v>
      </c>
    </row>
    <row r="26" spans="1:12" x14ac:dyDescent="0.2">
      <c r="A26" s="11" t="s">
        <v>8</v>
      </c>
      <c r="B26" s="11" t="s">
        <v>31</v>
      </c>
      <c r="C26" s="36">
        <v>7.8450207755634993E-2</v>
      </c>
      <c r="D26" s="36">
        <v>0.16828200990633746</v>
      </c>
      <c r="E26" s="36">
        <v>8.6014387367965059E-2</v>
      </c>
      <c r="G26" s="6">
        <v>0.11091553500997918</v>
      </c>
      <c r="H26" s="12">
        <v>4.9824577618157256E-2</v>
      </c>
      <c r="I26" s="12">
        <v>2.8767077146742065E-2</v>
      </c>
    </row>
    <row r="27" spans="1:12" x14ac:dyDescent="0.2">
      <c r="A27" s="11" t="s">
        <v>8</v>
      </c>
      <c r="B27" s="11" t="s">
        <v>33</v>
      </c>
      <c r="C27" s="36">
        <v>0.10374589643149836</v>
      </c>
      <c r="D27" s="36">
        <v>0.15955452872003573</v>
      </c>
      <c r="E27" s="36">
        <v>0.12900515382031461</v>
      </c>
      <c r="G27" s="6">
        <v>0.13076852632394956</v>
      </c>
      <c r="H27" s="12">
        <v>2.7946072558039749E-2</v>
      </c>
      <c r="I27" s="12">
        <v>1.6135145818729647E-2</v>
      </c>
    </row>
    <row r="28" spans="1:12" x14ac:dyDescent="0.2">
      <c r="A28" s="11" t="s">
        <v>12</v>
      </c>
      <c r="B28" s="4" t="s">
        <v>13</v>
      </c>
      <c r="C28" s="28">
        <v>2.8427668962185945E-2</v>
      </c>
      <c r="D28" s="28">
        <v>3.2109691725005593E-2</v>
      </c>
      <c r="E28" s="28">
        <v>3.1481322781056101E-2</v>
      </c>
      <c r="F28" s="13"/>
      <c r="G28" s="6">
        <v>3.0672894489415879E-2</v>
      </c>
      <c r="H28" s="13">
        <v>4.238216546178392E-3</v>
      </c>
      <c r="I28" s="13">
        <v>2.4470072437519585E-3</v>
      </c>
    </row>
    <row r="29" spans="1:12" x14ac:dyDescent="0.2">
      <c r="A29" s="11" t="s">
        <v>8</v>
      </c>
      <c r="B29" s="11" t="s">
        <v>28</v>
      </c>
      <c r="C29" s="36">
        <v>0.48364062624457638</v>
      </c>
      <c r="D29" s="36">
        <v>7.7447204917156426E-2</v>
      </c>
      <c r="E29" s="36">
        <v>0.18169666775676008</v>
      </c>
      <c r="G29" s="6">
        <v>0.24759483297283094</v>
      </c>
      <c r="H29" s="12">
        <v>0.21096255595852115</v>
      </c>
      <c r="I29" s="12">
        <v>0.12180286140792214</v>
      </c>
    </row>
    <row r="30" spans="1:12" x14ac:dyDescent="0.2">
      <c r="A30" s="11" t="s">
        <v>8</v>
      </c>
      <c r="B30" s="11" t="s">
        <v>29</v>
      </c>
      <c r="C30" s="36">
        <v>0.40035260208572554</v>
      </c>
      <c r="D30" s="36">
        <v>4.5540089228575949E-2</v>
      </c>
      <c r="E30" s="36">
        <v>9.1755117709832273E-2</v>
      </c>
      <c r="G30" s="6">
        <v>0.17921593634137792</v>
      </c>
      <c r="H30" s="12">
        <v>0.19289900444734367</v>
      </c>
      <c r="I30" s="12">
        <v>0.11137355914973654</v>
      </c>
    </row>
    <row r="31" spans="1:12" x14ac:dyDescent="0.2">
      <c r="A31" s="11" t="s">
        <v>8</v>
      </c>
      <c r="B31" s="11" t="s">
        <v>30</v>
      </c>
      <c r="C31" s="36">
        <v>0.15438709733067851</v>
      </c>
      <c r="D31" s="36">
        <v>0.23921530735595561</v>
      </c>
      <c r="E31" s="36">
        <v>0.16904153301841388</v>
      </c>
      <c r="G31" s="6">
        <v>0.18754797923501598</v>
      </c>
      <c r="H31" s="12">
        <v>4.5341181256106769E-2</v>
      </c>
      <c r="I31" s="12">
        <v>2.6178511117844555E-2</v>
      </c>
      <c r="K31" s="1"/>
      <c r="L31" s="9"/>
    </row>
    <row r="32" spans="1:12" x14ac:dyDescent="0.2">
      <c r="A32" s="11" t="s">
        <v>9</v>
      </c>
      <c r="B32" s="11" t="s">
        <v>31</v>
      </c>
      <c r="C32" s="36">
        <v>1.7644260745720663E-3</v>
      </c>
      <c r="D32" s="36">
        <v>2.9000982705661062E-3</v>
      </c>
      <c r="E32" s="36">
        <v>2.2936372492048497E-3</v>
      </c>
      <c r="G32" s="6">
        <v>2.3193871981143409E-3</v>
      </c>
      <c r="H32" s="12">
        <v>5.6827381524236385E-4</v>
      </c>
      <c r="I32" s="12">
        <v>3.281026646895865E-4</v>
      </c>
    </row>
    <row r="33" spans="1:9" x14ac:dyDescent="0.2">
      <c r="A33" s="11" t="s">
        <v>9</v>
      </c>
      <c r="B33" s="11" t="s">
        <v>33</v>
      </c>
      <c r="C33" s="36">
        <v>1.2113164375100923E-2</v>
      </c>
      <c r="D33" s="36">
        <v>7.5996094495310662E-3</v>
      </c>
      <c r="E33" s="36">
        <v>1.2286947100061726E-2</v>
      </c>
      <c r="G33" s="6">
        <v>1.0666573641564573E-2</v>
      </c>
      <c r="H33" s="12">
        <v>2.6574898165911192E-3</v>
      </c>
      <c r="I33" s="12">
        <v>1.5343474691634639E-3</v>
      </c>
    </row>
    <row r="34" spans="1:9" x14ac:dyDescent="0.2">
      <c r="A34" s="11" t="s">
        <v>9</v>
      </c>
      <c r="B34" s="4" t="s">
        <v>13</v>
      </c>
      <c r="C34" s="28">
        <v>1.3988632376502417E-3</v>
      </c>
      <c r="D34" s="28">
        <v>1.4639576854988132E-3</v>
      </c>
      <c r="E34" s="28">
        <v>1.2561864570960737E-3</v>
      </c>
      <c r="F34" s="13"/>
      <c r="G34" s="6">
        <v>1.3730024600817094E-3</v>
      </c>
      <c r="H34" s="13">
        <v>3.3833448848965821E-4</v>
      </c>
      <c r="I34" s="13">
        <v>1.9534323815800127E-4</v>
      </c>
    </row>
    <row r="35" spans="1:9" x14ac:dyDescent="0.2">
      <c r="A35" s="11" t="s">
        <v>9</v>
      </c>
      <c r="B35" s="11" t="s">
        <v>28</v>
      </c>
      <c r="C35" s="36">
        <v>8.901559596993551E-2</v>
      </c>
      <c r="D35" s="36">
        <v>2.625898339393801E-2</v>
      </c>
      <c r="E35" s="36">
        <v>4.3627575523552606E-2</v>
      </c>
      <c r="G35" s="6">
        <v>5.2967384962475376E-2</v>
      </c>
      <c r="H35" s="12">
        <v>3.240404505258572E-2</v>
      </c>
      <c r="I35" s="12">
        <v>1.8709032940291987E-2</v>
      </c>
    </row>
    <row r="36" spans="1:9" x14ac:dyDescent="0.2">
      <c r="A36" s="11" t="s">
        <v>9</v>
      </c>
      <c r="B36" s="11" t="s">
        <v>29</v>
      </c>
      <c r="C36" s="36">
        <v>3.772015546315146E-2</v>
      </c>
      <c r="D36" s="36">
        <v>1.2869365135753312E-2</v>
      </c>
      <c r="E36" s="36">
        <v>1.1689459685415961E-2</v>
      </c>
      <c r="G36" s="6">
        <v>2.0759660094773577E-2</v>
      </c>
      <c r="H36" s="12">
        <v>1.4700062808488595E-2</v>
      </c>
      <c r="I36" s="12">
        <v>8.4873341850396043E-3</v>
      </c>
    </row>
    <row r="37" spans="1:9" x14ac:dyDescent="0.2">
      <c r="A37" s="11" t="s">
        <v>9</v>
      </c>
      <c r="B37" s="11" t="s">
        <v>30</v>
      </c>
      <c r="C37" s="36">
        <v>1.312036658719443E-2</v>
      </c>
      <c r="D37" s="36">
        <v>5.9057161818512581E-2</v>
      </c>
      <c r="E37" s="36">
        <v>3.3693907266623545E-2</v>
      </c>
      <c r="G37" s="6">
        <v>3.5290478557443522E-2</v>
      </c>
      <c r="H37" s="12">
        <v>2.3009977595513122E-2</v>
      </c>
      <c r="I37" s="12">
        <v>1.3285206463922125E-2</v>
      </c>
    </row>
    <row r="38" spans="1:9" x14ac:dyDescent="0.2">
      <c r="A38" s="8" t="s">
        <v>19</v>
      </c>
      <c r="B38" s="16" t="s">
        <v>31</v>
      </c>
      <c r="C38" s="28">
        <v>0.33831961514506609</v>
      </c>
      <c r="D38" s="28">
        <v>0.65090172497810295</v>
      </c>
      <c r="E38" s="28">
        <v>0.46034595053312422</v>
      </c>
      <c r="F38" s="13"/>
      <c r="G38" s="6">
        <v>0.4831890968854311</v>
      </c>
      <c r="H38" s="13">
        <v>0.15753809332467134</v>
      </c>
      <c r="I38" s="13">
        <v>9.0957328709394533E-2</v>
      </c>
    </row>
    <row r="39" spans="1:9" x14ac:dyDescent="0.2">
      <c r="A39" s="8" t="s">
        <v>19</v>
      </c>
      <c r="B39" s="17" t="s">
        <v>33</v>
      </c>
      <c r="C39" s="28">
        <v>0.90581103217539793</v>
      </c>
      <c r="D39" s="28">
        <v>0.86253752941504902</v>
      </c>
      <c r="E39" s="28">
        <v>1.1985662454625239</v>
      </c>
      <c r="F39" s="13"/>
      <c r="G39" s="6">
        <v>0.98897160235099035</v>
      </c>
      <c r="H39" s="13">
        <v>0.18279930203935493</v>
      </c>
      <c r="I39" s="13">
        <v>0.10554232219362294</v>
      </c>
    </row>
    <row r="40" spans="1:9" x14ac:dyDescent="0.2">
      <c r="A40" s="8" t="s">
        <v>19</v>
      </c>
      <c r="B40" s="4" t="s">
        <v>13</v>
      </c>
      <c r="C40" s="28">
        <v>0.13285719264611823</v>
      </c>
      <c r="D40" s="28">
        <v>0.16043991720191064</v>
      </c>
      <c r="E40" s="28">
        <v>0.17382900241971441</v>
      </c>
      <c r="F40" s="13"/>
      <c r="G40" s="6">
        <v>0.15570870408924775</v>
      </c>
      <c r="H40" s="13">
        <v>3.7872845596467544E-2</v>
      </c>
      <c r="I40" s="13">
        <v>2.1866539027983571E-2</v>
      </c>
    </row>
    <row r="41" spans="1:9" x14ac:dyDescent="0.2">
      <c r="A41" s="8" t="s">
        <v>19</v>
      </c>
      <c r="B41" s="16" t="s">
        <v>28</v>
      </c>
      <c r="C41" s="29">
        <v>1.021625647711754</v>
      </c>
      <c r="D41" s="29">
        <v>0.86336395176230341</v>
      </c>
      <c r="E41" s="29">
        <v>1.2624657005784918</v>
      </c>
      <c r="F41" s="15"/>
      <c r="G41" s="6">
        <v>1.0491517666841832</v>
      </c>
      <c r="H41" s="15">
        <v>0.20096969148679672</v>
      </c>
      <c r="I41" s="15">
        <v>0.11603330917251543</v>
      </c>
    </row>
    <row r="42" spans="1:9" x14ac:dyDescent="0.2">
      <c r="A42" s="8" t="s">
        <v>19</v>
      </c>
      <c r="B42" s="16" t="s">
        <v>29</v>
      </c>
      <c r="C42" s="29">
        <v>0.77200947252323948</v>
      </c>
      <c r="D42" s="29">
        <v>0.62607762311142434</v>
      </c>
      <c r="E42" s="29">
        <v>0.80068872038320893</v>
      </c>
      <c r="F42" s="15"/>
      <c r="G42" s="6">
        <v>0.73292527200595758</v>
      </c>
      <c r="H42" s="15">
        <v>9.3637278207829369E-2</v>
      </c>
      <c r="I42" s="15">
        <v>5.4063093653481158E-2</v>
      </c>
    </row>
    <row r="43" spans="1:9" x14ac:dyDescent="0.2">
      <c r="A43" s="8" t="s">
        <v>19</v>
      </c>
      <c r="B43" s="16" t="s">
        <v>30</v>
      </c>
      <c r="C43" s="29">
        <v>0.20730944025324416</v>
      </c>
      <c r="D43" s="29">
        <v>0.19247584467354067</v>
      </c>
      <c r="E43" s="29">
        <v>0.15335879755598994</v>
      </c>
      <c r="F43" s="15"/>
      <c r="G43" s="6">
        <v>0.1843813608275916</v>
      </c>
      <c r="H43" s="15">
        <v>2.7871283849348335E-2</v>
      </c>
      <c r="I43" s="15">
        <v>1.6091965270986337E-2</v>
      </c>
    </row>
    <row r="44" spans="1:9" x14ac:dyDescent="0.2">
      <c r="A44" s="10" t="s">
        <v>17</v>
      </c>
      <c r="B44" s="17" t="s">
        <v>31</v>
      </c>
      <c r="C44" s="28">
        <v>3.575115168438802E-2</v>
      </c>
      <c r="D44" s="28">
        <v>3.2573021563373807E-2</v>
      </c>
      <c r="E44" s="28">
        <v>3.0315679990801637E-2</v>
      </c>
      <c r="F44" s="13"/>
      <c r="G44" s="6">
        <v>3.2879951079521151E-2</v>
      </c>
      <c r="H44" s="13">
        <v>2.7307036508666662E-3</v>
      </c>
      <c r="I44" s="13">
        <v>1.5766187360662046E-3</v>
      </c>
    </row>
    <row r="45" spans="1:9" x14ac:dyDescent="0.2">
      <c r="A45" s="10" t="s">
        <v>17</v>
      </c>
      <c r="B45" s="17" t="s">
        <v>33</v>
      </c>
      <c r="C45" s="28">
        <v>0.32195042351328823</v>
      </c>
      <c r="D45" s="28">
        <v>0.35249078673440148</v>
      </c>
      <c r="E45" s="28">
        <v>0.3282315114582709</v>
      </c>
      <c r="F45" s="13"/>
      <c r="G45" s="6">
        <v>0.33422424056865357</v>
      </c>
      <c r="H45" s="13">
        <v>1.6128020587232717E-2</v>
      </c>
      <c r="I45" s="13">
        <v>9.3117901773860957E-3</v>
      </c>
    </row>
    <row r="46" spans="1:9" x14ac:dyDescent="0.2">
      <c r="A46" s="10" t="s">
        <v>17</v>
      </c>
      <c r="B46" s="4" t="s">
        <v>13</v>
      </c>
      <c r="C46" s="28">
        <v>3.5541116566587969E-2</v>
      </c>
      <c r="D46" s="28">
        <v>3.3025068799452301E-2</v>
      </c>
      <c r="E46" s="28">
        <v>2.9930266929911228E-2</v>
      </c>
      <c r="F46" s="13"/>
      <c r="G46" s="6">
        <v>3.2832150765317168E-2</v>
      </c>
      <c r="H46" s="13">
        <v>6.590530250869365E-3</v>
      </c>
      <c r="I46" s="13">
        <v>3.8051560339892408E-3</v>
      </c>
    </row>
    <row r="47" spans="1:9" x14ac:dyDescent="0.2">
      <c r="A47" s="10" t="s">
        <v>17</v>
      </c>
      <c r="B47" s="14" t="s">
        <v>28</v>
      </c>
      <c r="C47" s="29">
        <v>0.37911156763092607</v>
      </c>
      <c r="D47" s="29">
        <v>0.34017649369139286</v>
      </c>
      <c r="E47" s="29">
        <v>0.42060278496706466</v>
      </c>
      <c r="F47" s="15"/>
      <c r="G47" s="6">
        <v>0.37996361542979451</v>
      </c>
      <c r="H47" s="15">
        <v>4.0219915106554711E-2</v>
      </c>
      <c r="I47" s="15">
        <v>2.3221659992237131E-2</v>
      </c>
    </row>
    <row r="48" spans="1:9" x14ac:dyDescent="0.2">
      <c r="A48" s="10" t="s">
        <v>17</v>
      </c>
      <c r="B48" s="14" t="s">
        <v>29</v>
      </c>
      <c r="C48" s="29">
        <v>0.2476010599879456</v>
      </c>
      <c r="D48" s="29">
        <v>0.20308274511514701</v>
      </c>
      <c r="E48" s="29">
        <v>0.24927526164871636</v>
      </c>
      <c r="F48" s="15"/>
      <c r="G48" s="6">
        <v>0.23331968891726965</v>
      </c>
      <c r="H48" s="15">
        <v>2.6199338076939541E-2</v>
      </c>
      <c r="I48" s="15">
        <v>1.5126638612551698E-2</v>
      </c>
    </row>
    <row r="49" spans="1:9" x14ac:dyDescent="0.2">
      <c r="A49" s="10" t="s">
        <v>17</v>
      </c>
      <c r="B49" s="14" t="s">
        <v>30</v>
      </c>
      <c r="C49" s="29">
        <v>0.11734385677240639</v>
      </c>
      <c r="D49" s="29">
        <v>6.5696228874267834E-2</v>
      </c>
      <c r="E49" s="29">
        <v>6.196671794582171E-2</v>
      </c>
      <c r="F49" s="15"/>
      <c r="G49" s="6">
        <v>8.1668934530831974E-2</v>
      </c>
      <c r="H49" s="15">
        <v>3.0951613377142959E-2</v>
      </c>
      <c r="I49" s="15">
        <v>1.7870446522599861E-2</v>
      </c>
    </row>
    <row r="50" spans="1:9" x14ac:dyDescent="0.2">
      <c r="A50" s="8" t="s">
        <v>18</v>
      </c>
      <c r="B50" s="16" t="s">
        <v>31</v>
      </c>
      <c r="C50" s="28">
        <v>9.6566580307516951E-4</v>
      </c>
      <c r="D50" s="28">
        <v>9.2877402650065242E-4</v>
      </c>
      <c r="E50" s="28">
        <v>3.5524796873226503E-4</v>
      </c>
      <c r="F50" s="28"/>
      <c r="G50" s="6">
        <v>7.4989593276936228E-4</v>
      </c>
      <c r="H50" s="13">
        <v>3.4227257037874881E-4</v>
      </c>
      <c r="I50" s="13">
        <v>1.9761695749350393E-4</v>
      </c>
    </row>
    <row r="51" spans="1:9" x14ac:dyDescent="0.2">
      <c r="A51" s="8" t="s">
        <v>18</v>
      </c>
      <c r="B51" s="17" t="s">
        <v>33</v>
      </c>
      <c r="C51" s="28">
        <v>4.4824144133692179E-2</v>
      </c>
      <c r="D51" s="28">
        <v>6.2336258217482308E-2</v>
      </c>
      <c r="E51" s="28">
        <v>0.13492348031781895</v>
      </c>
      <c r="F51" s="28"/>
      <c r="G51" s="6">
        <v>8.0694627556331153E-2</v>
      </c>
      <c r="H51" s="13">
        <v>4.7772846772944813E-2</v>
      </c>
      <c r="I51" s="13">
        <v>2.7582475042115945E-2</v>
      </c>
    </row>
    <row r="52" spans="1:9" x14ac:dyDescent="0.2">
      <c r="A52" s="8" t="s">
        <v>18</v>
      </c>
      <c r="B52" s="4" t="s">
        <v>13</v>
      </c>
      <c r="C52" s="28">
        <v>2.7319096210522021E-3</v>
      </c>
      <c r="D52" s="28">
        <v>4.5907487802251765E-3</v>
      </c>
      <c r="E52" s="28">
        <v>6.6565501281698781E-3</v>
      </c>
      <c r="F52" s="28"/>
      <c r="G52" s="6">
        <v>4.6597361764824192E-3</v>
      </c>
      <c r="H52" s="13">
        <v>1.842648125233597E-3</v>
      </c>
      <c r="I52" s="13">
        <v>1.0638845988646633E-3</v>
      </c>
    </row>
    <row r="53" spans="1:9" x14ac:dyDescent="0.2">
      <c r="A53" s="8" t="s">
        <v>18</v>
      </c>
      <c r="B53" s="16" t="s">
        <v>28</v>
      </c>
      <c r="C53" s="29">
        <v>7.4300968524274114E-3</v>
      </c>
      <c r="D53" s="29">
        <v>7.5600954603703054E-3</v>
      </c>
      <c r="E53" s="29">
        <v>1.1946001912394415E-2</v>
      </c>
      <c r="F53" s="29"/>
      <c r="G53" s="6">
        <v>8.9787314083973769E-3</v>
      </c>
      <c r="H53" s="15">
        <v>2.5705535575892787E-3</v>
      </c>
      <c r="I53" s="15">
        <v>1.4841533242432325E-3</v>
      </c>
    </row>
    <row r="54" spans="1:9" x14ac:dyDescent="0.2">
      <c r="A54" s="8" t="s">
        <v>18</v>
      </c>
      <c r="B54" s="16" t="s">
        <v>29</v>
      </c>
      <c r="C54" s="29">
        <v>5.738840145489219E-3</v>
      </c>
      <c r="D54" s="29">
        <v>3.6780524807759215E-3</v>
      </c>
      <c r="E54" s="29">
        <v>4.5642910384091325E-3</v>
      </c>
      <c r="F54" s="29"/>
      <c r="G54" s="6">
        <v>4.6603945548914236E-3</v>
      </c>
      <c r="H54" s="15">
        <v>1.0337496622339561E-3</v>
      </c>
      <c r="I54" s="15">
        <v>5.9685315371475528E-4</v>
      </c>
    </row>
    <row r="55" spans="1:9" x14ac:dyDescent="0.2">
      <c r="A55" s="8" t="s">
        <v>18</v>
      </c>
      <c r="B55" s="16" t="s">
        <v>30</v>
      </c>
      <c r="C55" s="29">
        <v>1.2519659325876996E-3</v>
      </c>
      <c r="D55" s="29">
        <v>1.2059779010536479E-3</v>
      </c>
      <c r="E55" s="29">
        <v>1.1224527726058102E-3</v>
      </c>
      <c r="F55" s="29"/>
      <c r="G55" s="6">
        <v>1.1934655354157192E-3</v>
      </c>
      <c r="H55" s="15">
        <v>6.5656942683287777E-5</v>
      </c>
      <c r="I55" s="15">
        <v>3.7908165521528738E-5</v>
      </c>
    </row>
    <row r="56" spans="1:9" x14ac:dyDescent="0.2">
      <c r="A56" s="11" t="s">
        <v>10</v>
      </c>
      <c r="B56" s="11" t="s">
        <v>31</v>
      </c>
      <c r="C56" s="36">
        <v>1.5211264960070952E-2</v>
      </c>
      <c r="D56" s="36">
        <v>2.6959352546598241E-2</v>
      </c>
      <c r="E56" s="36">
        <v>1.8903780693809945E-2</v>
      </c>
      <c r="G56" s="6">
        <v>2.0358132733493045E-2</v>
      </c>
      <c r="H56" s="12">
        <v>6.0075573552548847E-3</v>
      </c>
      <c r="I56" s="12">
        <v>3.4685666023411576E-3</v>
      </c>
    </row>
    <row r="57" spans="1:9" x14ac:dyDescent="0.2">
      <c r="A57" s="11" t="s">
        <v>10</v>
      </c>
      <c r="B57" s="11" t="s">
        <v>33</v>
      </c>
      <c r="C57" s="36">
        <v>0.12824977994733519</v>
      </c>
      <c r="D57" s="36">
        <v>0.11980033504054828</v>
      </c>
      <c r="E57" s="36">
        <v>0.14917547673997958</v>
      </c>
      <c r="G57" s="6">
        <v>0.13240853057595436</v>
      </c>
      <c r="H57" s="12">
        <v>1.5122702885354096E-2</v>
      </c>
      <c r="I57" s="12">
        <v>8.7313527051698005E-3</v>
      </c>
    </row>
    <row r="58" spans="1:9" x14ac:dyDescent="0.2">
      <c r="A58" s="11" t="s">
        <v>10</v>
      </c>
      <c r="B58" s="4" t="s">
        <v>13</v>
      </c>
      <c r="C58" s="28">
        <v>8.8080942224918087E-3</v>
      </c>
      <c r="D58" s="28">
        <v>8.5265570573684231E-3</v>
      </c>
      <c r="E58" s="28">
        <v>9.835084383481919E-3</v>
      </c>
      <c r="F58" s="13"/>
      <c r="G58" s="6">
        <v>9.0565785544473847E-3</v>
      </c>
      <c r="H58" s="13">
        <v>1.2559389477915469E-3</v>
      </c>
      <c r="I58" s="13">
        <v>7.2513796061867601E-4</v>
      </c>
    </row>
    <row r="59" spans="1:9" x14ac:dyDescent="0.2">
      <c r="A59" s="11" t="s">
        <v>10</v>
      </c>
      <c r="B59" s="11" t="s">
        <v>28</v>
      </c>
      <c r="C59" s="36">
        <v>0.39739500250777016</v>
      </c>
      <c r="D59" s="36">
        <v>0.14042172523826837</v>
      </c>
      <c r="E59" s="36">
        <v>0.24470837672946788</v>
      </c>
      <c r="G59" s="6">
        <v>0.26084170149183544</v>
      </c>
      <c r="H59" s="12">
        <v>0.12924406923945519</v>
      </c>
      <c r="I59" s="12">
        <v>7.4621287089754726E-2</v>
      </c>
    </row>
    <row r="60" spans="1:9" x14ac:dyDescent="0.2">
      <c r="A60" s="11" t="s">
        <v>10</v>
      </c>
      <c r="B60" s="11" t="s">
        <v>29</v>
      </c>
      <c r="C60" s="36">
        <v>0.36846178191256634</v>
      </c>
      <c r="D60" s="36">
        <v>8.554936373610697E-2</v>
      </c>
      <c r="E60" s="36">
        <v>0.11784638991418125</v>
      </c>
      <c r="G60" s="6">
        <v>0.19061917852095153</v>
      </c>
      <c r="H60" s="12">
        <v>0.1548604796609426</v>
      </c>
      <c r="I60" s="12">
        <v>8.9411362390844462E-2</v>
      </c>
    </row>
    <row r="61" spans="1:9" x14ac:dyDescent="0.2">
      <c r="A61" s="11" t="s">
        <v>10</v>
      </c>
      <c r="B61" s="11" t="s">
        <v>30</v>
      </c>
      <c r="C61" s="36">
        <v>5.1599051381516291E-2</v>
      </c>
      <c r="D61" s="36">
        <v>0.22822425817340755</v>
      </c>
      <c r="E61" s="36">
        <v>0.12665015030433902</v>
      </c>
      <c r="G61" s="6">
        <v>0.13549115328642095</v>
      </c>
      <c r="H61" s="12">
        <v>8.8643885400327957E-2</v>
      </c>
      <c r="I61" s="12">
        <v>5.1180072402036925E-2</v>
      </c>
    </row>
    <row r="62" spans="1:9" x14ac:dyDescent="0.2">
      <c r="A62" s="11" t="s">
        <v>11</v>
      </c>
      <c r="B62" s="11" t="s">
        <v>31</v>
      </c>
      <c r="C62" s="36">
        <v>7.0179841246038634E-3</v>
      </c>
      <c r="D62" s="36">
        <v>5.9886265940343334E-3</v>
      </c>
      <c r="E62" s="36">
        <v>5.4018624659769171E-3</v>
      </c>
      <c r="G62" s="6">
        <v>6.1361577282050377E-3</v>
      </c>
      <c r="H62" s="12">
        <v>8.1809924858359867E-4</v>
      </c>
      <c r="I62" s="12">
        <v>4.7234367701131562E-4</v>
      </c>
    </row>
    <row r="63" spans="1:9" x14ac:dyDescent="0.2">
      <c r="A63" s="11" t="s">
        <v>11</v>
      </c>
      <c r="B63" s="11" t="s">
        <v>33</v>
      </c>
      <c r="C63" s="36">
        <v>5.5273330354967364E-2</v>
      </c>
      <c r="D63" s="36">
        <v>8.3532341798936097E-3</v>
      </c>
      <c r="E63" s="36">
        <v>0.1044720361801533</v>
      </c>
      <c r="G63" s="6">
        <v>5.6032866905004752E-2</v>
      </c>
      <c r="H63" s="12">
        <v>4.8063902216938383E-2</v>
      </c>
      <c r="I63" s="12">
        <v>2.7750520910472507E-2</v>
      </c>
    </row>
    <row r="64" spans="1:9" x14ac:dyDescent="0.2">
      <c r="A64" s="11" t="s">
        <v>11</v>
      </c>
      <c r="B64" s="4" t="s">
        <v>13</v>
      </c>
      <c r="C64" s="28">
        <v>7.3502875781939064E-3</v>
      </c>
      <c r="D64" s="28">
        <v>6.5810687060007186E-3</v>
      </c>
      <c r="E64" s="28">
        <v>4.7620238769914584E-3</v>
      </c>
      <c r="F64" s="13"/>
      <c r="G64" s="6">
        <v>6.2311267203953614E-3</v>
      </c>
      <c r="H64" s="13">
        <v>2.1885643823063121E-3</v>
      </c>
      <c r="I64" s="13">
        <v>1.2636053015625359E-3</v>
      </c>
    </row>
    <row r="65" spans="1:9" x14ac:dyDescent="0.2">
      <c r="A65" s="11" t="s">
        <v>11</v>
      </c>
      <c r="B65" s="11" t="s">
        <v>28</v>
      </c>
      <c r="C65" s="36">
        <v>5.3490885793428554E-2</v>
      </c>
      <c r="D65" s="36">
        <v>3.6801268782637342E-2</v>
      </c>
      <c r="E65" s="36">
        <v>3.193206927206281E-2</v>
      </c>
      <c r="G65" s="6">
        <v>4.0741407949376238E-2</v>
      </c>
      <c r="H65" s="12">
        <v>1.1306598292166839E-2</v>
      </c>
      <c r="I65" s="12">
        <v>6.528059060142517E-3</v>
      </c>
    </row>
    <row r="66" spans="1:9" x14ac:dyDescent="0.2">
      <c r="A66" s="11" t="s">
        <v>11</v>
      </c>
      <c r="B66" s="11" t="s">
        <v>29</v>
      </c>
      <c r="C66" s="36">
        <v>6.0317094576648675E-2</v>
      </c>
      <c r="D66" s="36">
        <v>9.9798372233352046E-3</v>
      </c>
      <c r="E66" s="36">
        <v>1.6123627987002353E-2</v>
      </c>
      <c r="G66" s="6">
        <v>2.8806853262328746E-2</v>
      </c>
      <c r="H66" s="12">
        <v>2.7461027329689188E-2</v>
      </c>
      <c r="I66" s="12">
        <v>1.5855096610675051E-2</v>
      </c>
    </row>
    <row r="67" spans="1:9" x14ac:dyDescent="0.2">
      <c r="A67" s="11" t="s">
        <v>11</v>
      </c>
      <c r="B67" s="11" t="s">
        <v>30</v>
      </c>
      <c r="C67" s="36">
        <v>2.2679956205279905E-2</v>
      </c>
      <c r="D67" s="36">
        <v>3.3414133573697422E-2</v>
      </c>
      <c r="E67" s="36">
        <v>2.2296544536191641E-2</v>
      </c>
      <c r="G67" s="6">
        <v>2.6130211438389655E-2</v>
      </c>
      <c r="H67" s="12">
        <v>6.3109739646047035E-3</v>
      </c>
      <c r="I67" s="12">
        <v>3.6437494021967112E-3</v>
      </c>
    </row>
    <row r="68" spans="1:9" x14ac:dyDescent="0.2">
      <c r="A68" s="11"/>
      <c r="B68" s="11"/>
    </row>
    <row r="69" spans="1:9" x14ac:dyDescent="0.2">
      <c r="A69" s="11"/>
      <c r="B69" s="11"/>
    </row>
    <row r="70" spans="1:9" x14ac:dyDescent="0.2">
      <c r="A70" s="11"/>
      <c r="B70" s="11"/>
    </row>
  </sheetData>
  <sortState xmlns:xlrd2="http://schemas.microsoft.com/office/spreadsheetml/2017/richdata2" ref="A2:I72">
    <sortCondition ref="A2:A7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70"/>
  <sheetViews>
    <sheetView workbookViewId="0"/>
  </sheetViews>
  <sheetFormatPr baseColWidth="10" defaultColWidth="8.83203125" defaultRowHeight="15" x14ac:dyDescent="0.2"/>
  <cols>
    <col min="1" max="1" width="12.83203125" style="13" customWidth="1"/>
    <col min="2" max="2" width="8.5" style="13" customWidth="1"/>
    <col min="3" max="4" width="7.1640625" style="28" customWidth="1"/>
    <col min="5" max="5" width="7.33203125" style="28" customWidth="1"/>
    <col min="6" max="6" width="5.1640625" style="13" customWidth="1"/>
    <col min="7" max="7" width="8.5" style="6" customWidth="1"/>
    <col min="8" max="8" width="6.5" style="13" customWidth="1"/>
    <col min="9" max="9" width="7.33203125" style="13" customWidth="1"/>
  </cols>
  <sheetData>
    <row r="1" spans="1:9" x14ac:dyDescent="0.2">
      <c r="A1" s="19" t="s">
        <v>0</v>
      </c>
      <c r="B1" s="19" t="s">
        <v>1</v>
      </c>
      <c r="C1" s="36" t="s">
        <v>21</v>
      </c>
      <c r="D1" s="36" t="s">
        <v>22</v>
      </c>
      <c r="E1" s="36" t="s">
        <v>23</v>
      </c>
      <c r="F1" s="12"/>
      <c r="G1" s="6" t="s">
        <v>16</v>
      </c>
      <c r="H1" s="12" t="s">
        <v>2</v>
      </c>
      <c r="I1" s="12" t="s">
        <v>3</v>
      </c>
    </row>
    <row r="2" spans="1:9" x14ac:dyDescent="0.2">
      <c r="A2" t="s">
        <v>4</v>
      </c>
      <c r="B2" t="s">
        <v>32</v>
      </c>
      <c r="C2" s="7">
        <v>2.1873708358970276E-2</v>
      </c>
      <c r="D2" s="7">
        <v>3.9596350196582308E-2</v>
      </c>
      <c r="E2" s="7">
        <v>2.4702327396198497E-2</v>
      </c>
      <c r="F2" s="6"/>
      <c r="G2" s="6">
        <v>2.8724128650583696E-2</v>
      </c>
      <c r="H2" s="6">
        <v>9.521248469785866E-3</v>
      </c>
      <c r="I2" s="6">
        <v>5.497256622278214E-3</v>
      </c>
    </row>
    <row r="3" spans="1:9" x14ac:dyDescent="0.2">
      <c r="A3" t="s">
        <v>4</v>
      </c>
      <c r="B3" t="s">
        <v>37</v>
      </c>
      <c r="C3" s="7">
        <v>4.8561546397527348E-2</v>
      </c>
      <c r="D3" s="7">
        <v>2.6841925103701494E-2</v>
      </c>
      <c r="E3" s="7">
        <v>1.8199760965556727E-2</v>
      </c>
      <c r="F3" s="6"/>
      <c r="G3" s="6">
        <v>3.120107748892852E-2</v>
      </c>
      <c r="H3" s="6">
        <v>1.5643246491456913E-2</v>
      </c>
      <c r="I3" s="6">
        <v>9.0318975123885176E-3</v>
      </c>
    </row>
    <row r="4" spans="1:9" x14ac:dyDescent="0.2">
      <c r="A4" s="5" t="s">
        <v>4</v>
      </c>
      <c r="B4" t="s">
        <v>14</v>
      </c>
      <c r="C4" s="7">
        <v>2.9092714965149257E-3</v>
      </c>
      <c r="D4" s="7">
        <v>3.9689560557497729E-3</v>
      </c>
      <c r="E4" s="7">
        <v>7.2572148332445095E-3</v>
      </c>
      <c r="F4" s="6"/>
      <c r="G4" s="6">
        <v>4.7118141285030692E-3</v>
      </c>
      <c r="H4" s="6">
        <v>3.0018710673372744E-3</v>
      </c>
      <c r="I4" s="6">
        <v>1.73318190954808E-3</v>
      </c>
    </row>
    <row r="5" spans="1:9" x14ac:dyDescent="0.2">
      <c r="A5" s="13" t="s">
        <v>4</v>
      </c>
      <c r="B5" s="13" t="s">
        <v>34</v>
      </c>
      <c r="C5" s="28">
        <v>1.4228646011749472E-2</v>
      </c>
      <c r="D5" s="28">
        <v>1.0719063869968822E-2</v>
      </c>
      <c r="E5" s="28">
        <v>1.5437710270602728E-2</v>
      </c>
      <c r="G5" s="6">
        <v>1.3461806717440341E-2</v>
      </c>
      <c r="H5" s="13">
        <v>2.4510075154977034E-3</v>
      </c>
      <c r="I5" s="13">
        <v>1.4151313599871267E-3</v>
      </c>
    </row>
    <row r="6" spans="1:9" x14ac:dyDescent="0.2">
      <c r="A6" s="13" t="s">
        <v>4</v>
      </c>
      <c r="B6" s="13" t="s">
        <v>35</v>
      </c>
      <c r="C6" s="28">
        <v>2.4493415906995376E-2</v>
      </c>
      <c r="D6" s="28">
        <v>3.0297920817733311E-2</v>
      </c>
      <c r="E6" s="28">
        <v>2.1345375108009268E-2</v>
      </c>
      <c r="G6" s="6">
        <v>2.5378903944245985E-2</v>
      </c>
      <c r="H6" s="13">
        <v>4.5414849409923233E-3</v>
      </c>
      <c r="I6" s="13">
        <v>2.6221044693951058E-3</v>
      </c>
    </row>
    <row r="7" spans="1:9" x14ac:dyDescent="0.2">
      <c r="A7" s="6" t="s">
        <v>4</v>
      </c>
      <c r="B7" s="13" t="s">
        <v>38</v>
      </c>
      <c r="C7" s="28">
        <v>1.890532559777431E-2</v>
      </c>
      <c r="D7" s="28">
        <v>3.8000774986783489E-2</v>
      </c>
      <c r="E7" s="28">
        <v>2.5323086175419104E-2</v>
      </c>
      <c r="G7" s="6">
        <v>2.7409728919992299E-2</v>
      </c>
      <c r="H7" s="13">
        <v>9.7172323888884589E-3</v>
      </c>
      <c r="I7" s="13">
        <v>5.6104113099817894E-3</v>
      </c>
    </row>
    <row r="8" spans="1:9" x14ac:dyDescent="0.2">
      <c r="A8" t="s">
        <v>5</v>
      </c>
      <c r="B8" t="s">
        <v>32</v>
      </c>
      <c r="C8" s="7">
        <v>4.5280104148193541E-3</v>
      </c>
      <c r="D8" s="7">
        <v>4.5347821581610912E-3</v>
      </c>
      <c r="E8" s="7">
        <v>3.5629972228356081E-3</v>
      </c>
      <c r="F8" s="6"/>
      <c r="G8" s="6">
        <v>4.2085965986053504E-3</v>
      </c>
      <c r="H8" s="6">
        <v>5.5911571219442843E-4</v>
      </c>
      <c r="I8" s="6">
        <v>3.2281507632472774E-4</v>
      </c>
    </row>
    <row r="9" spans="1:9" x14ac:dyDescent="0.2">
      <c r="A9" t="s">
        <v>5</v>
      </c>
      <c r="B9" t="s">
        <v>37</v>
      </c>
      <c r="C9" s="7">
        <v>1.4532144946191249E-2</v>
      </c>
      <c r="D9" s="7">
        <v>6.8918257470558389E-3</v>
      </c>
      <c r="E9" s="7">
        <v>3.5298228511080518E-3</v>
      </c>
      <c r="F9" s="6"/>
      <c r="G9" s="6">
        <v>8.3179311814517137E-3</v>
      </c>
      <c r="H9" s="6">
        <v>5.6380941286483565E-3</v>
      </c>
      <c r="I9" s="6">
        <v>3.2552506516445477E-3</v>
      </c>
    </row>
    <row r="10" spans="1:9" x14ac:dyDescent="0.2">
      <c r="A10" s="5" t="s">
        <v>5</v>
      </c>
      <c r="B10" t="s">
        <v>14</v>
      </c>
      <c r="C10" s="7">
        <v>2.2589917625727199E-3</v>
      </c>
      <c r="D10" s="7">
        <v>3.7052863244756494E-3</v>
      </c>
      <c r="E10" s="7">
        <v>3.9787803073171131E-3</v>
      </c>
      <c r="F10" s="6"/>
      <c r="G10" s="6">
        <v>3.3143527981218282E-3</v>
      </c>
      <c r="H10" s="6">
        <v>1.1737161197132348E-3</v>
      </c>
      <c r="I10" s="6">
        <v>6.7766519613928107E-4</v>
      </c>
    </row>
    <row r="11" spans="1:9" x14ac:dyDescent="0.2">
      <c r="A11" s="13" t="s">
        <v>5</v>
      </c>
      <c r="B11" s="13" t="s">
        <v>34</v>
      </c>
      <c r="C11" s="28">
        <v>2.8806461547273379E-3</v>
      </c>
      <c r="D11" s="28">
        <v>1.5171974792557027E-3</v>
      </c>
      <c r="E11" s="28">
        <v>2.41046956705822E-3</v>
      </c>
      <c r="G11" s="6">
        <v>2.2694377336804203E-3</v>
      </c>
      <c r="H11" s="13">
        <v>6.9257891693349052E-4</v>
      </c>
      <c r="I11" s="13">
        <v>3.9987235388769661E-4</v>
      </c>
    </row>
    <row r="12" spans="1:9" x14ac:dyDescent="0.2">
      <c r="A12" s="13" t="s">
        <v>5</v>
      </c>
      <c r="B12" s="13" t="s">
        <v>35</v>
      </c>
      <c r="C12" s="28">
        <v>2.9438700075000612E-3</v>
      </c>
      <c r="D12" s="28">
        <v>2.641661712953595E-3</v>
      </c>
      <c r="E12" s="28">
        <v>2.136440690779535E-3</v>
      </c>
      <c r="G12" s="6">
        <v>2.573990803744397E-3</v>
      </c>
      <c r="H12" s="13">
        <v>4.0794612308470786E-4</v>
      </c>
      <c r="I12" s="13">
        <v>2.355347130974064E-4</v>
      </c>
    </row>
    <row r="13" spans="1:9" x14ac:dyDescent="0.2">
      <c r="A13" s="6" t="s">
        <v>5</v>
      </c>
      <c r="B13" s="13" t="s">
        <v>38</v>
      </c>
      <c r="C13" s="28">
        <v>5.1311972211652099E-3</v>
      </c>
      <c r="D13" s="28">
        <v>8.3384138470189075E-3</v>
      </c>
      <c r="E13" s="28">
        <v>3.8523651624493447E-3</v>
      </c>
      <c r="G13" s="6">
        <v>5.7739920768778213E-3</v>
      </c>
      <c r="H13" s="13">
        <v>2.3110705571185021E-3</v>
      </c>
      <c r="I13" s="13">
        <v>1.3343363493755786E-3</v>
      </c>
    </row>
    <row r="14" spans="1:9" x14ac:dyDescent="0.2">
      <c r="A14" t="s">
        <v>6</v>
      </c>
      <c r="B14" t="s">
        <v>32</v>
      </c>
      <c r="C14" s="7">
        <v>2.4105249126587895E-2</v>
      </c>
      <c r="D14" s="7">
        <v>2.3011483898295052E-2</v>
      </c>
      <c r="E14" s="7">
        <v>1.7034861270513187E-2</v>
      </c>
      <c r="F14" s="6"/>
      <c r="G14" s="6">
        <v>2.1383864765132043E-2</v>
      </c>
      <c r="H14" s="6">
        <v>3.8058447341964576E-3</v>
      </c>
      <c r="I14" s="6">
        <v>2.1973699389125044E-3</v>
      </c>
    </row>
    <row r="15" spans="1:9" x14ac:dyDescent="0.2">
      <c r="A15" t="s">
        <v>6</v>
      </c>
      <c r="B15" t="s">
        <v>37</v>
      </c>
      <c r="C15" s="7">
        <v>3.429176650889882E-2</v>
      </c>
      <c r="D15" s="7">
        <v>5.3378040522509974E-2</v>
      </c>
      <c r="E15" s="7">
        <v>2.2494048642978416E-2</v>
      </c>
      <c r="F15" s="6"/>
      <c r="G15" s="6">
        <v>3.6721285224795737E-2</v>
      </c>
      <c r="H15" s="6">
        <v>1.5584677073873314E-2</v>
      </c>
      <c r="I15" s="6">
        <v>8.9980814514280111E-3</v>
      </c>
    </row>
    <row r="16" spans="1:9" x14ac:dyDescent="0.2">
      <c r="A16" s="5" t="s">
        <v>6</v>
      </c>
      <c r="B16" t="s">
        <v>14</v>
      </c>
      <c r="C16" s="7">
        <v>3.3200216567138341E-2</v>
      </c>
      <c r="D16" s="7">
        <v>4.7459168255598164E-2</v>
      </c>
      <c r="E16" s="7">
        <v>2.7561235453752109E-2</v>
      </c>
      <c r="F16" s="6"/>
      <c r="G16" s="6">
        <v>3.6073540092162876E-2</v>
      </c>
      <c r="H16" s="6">
        <v>2.1519934021551945E-2</v>
      </c>
      <c r="I16" s="6">
        <v>1.2424904169487267E-2</v>
      </c>
    </row>
    <row r="17" spans="1:9" x14ac:dyDescent="0.2">
      <c r="A17" s="13" t="s">
        <v>6</v>
      </c>
      <c r="B17" s="13" t="s">
        <v>34</v>
      </c>
      <c r="C17" s="28">
        <v>2.0419476902666732E-2</v>
      </c>
      <c r="D17" s="28">
        <v>1.8481796991266161E-2</v>
      </c>
      <c r="E17" s="28">
        <v>2.5728284336721068E-2</v>
      </c>
      <c r="G17" s="6">
        <v>2.1543186076884654E-2</v>
      </c>
      <c r="H17" s="13">
        <v>3.751657825965165E-3</v>
      </c>
      <c r="I17" s="13">
        <v>2.1660841951300028E-3</v>
      </c>
    </row>
    <row r="18" spans="1:9" x14ac:dyDescent="0.2">
      <c r="A18" s="13" t="s">
        <v>6</v>
      </c>
      <c r="B18" s="13" t="s">
        <v>35</v>
      </c>
      <c r="C18" s="28">
        <v>1.8873369426728188E-2</v>
      </c>
      <c r="D18" s="28">
        <v>2.5033161712130009E-2</v>
      </c>
      <c r="E18" s="28">
        <v>1.3513436851933314E-2</v>
      </c>
      <c r="G18" s="6">
        <v>1.9139989330263837E-2</v>
      </c>
      <c r="H18" s="13">
        <v>5.7644886888066097E-3</v>
      </c>
      <c r="I18" s="13">
        <v>3.3282267256389201E-3</v>
      </c>
    </row>
    <row r="19" spans="1:9" x14ac:dyDescent="0.2">
      <c r="A19" s="6" t="s">
        <v>6</v>
      </c>
      <c r="B19" s="13" t="s">
        <v>36</v>
      </c>
      <c r="C19" s="28">
        <v>4.3416243606123159E-2</v>
      </c>
      <c r="D19" s="28">
        <v>5.7061245419228773E-2</v>
      </c>
      <c r="E19" s="28">
        <v>3.3778884951023866E-2</v>
      </c>
      <c r="G19" s="6">
        <v>4.4752124658791935E-2</v>
      </c>
      <c r="H19" s="13">
        <v>1.1698526013264118E-2</v>
      </c>
      <c r="I19" s="13">
        <v>6.7543452732471811E-3</v>
      </c>
    </row>
    <row r="20" spans="1:9" x14ac:dyDescent="0.2">
      <c r="A20" t="s">
        <v>7</v>
      </c>
      <c r="B20" t="s">
        <v>32</v>
      </c>
      <c r="C20" s="7">
        <v>4.6183675688231854E-2</v>
      </c>
      <c r="D20" s="7">
        <v>3.3714742617094021E-2</v>
      </c>
      <c r="E20" s="7">
        <v>2.4727961999493783E-2</v>
      </c>
      <c r="F20" s="6"/>
      <c r="G20" s="6">
        <v>3.4875460101606554E-2</v>
      </c>
      <c r="H20" s="6">
        <v>1.0774848550323821E-2</v>
      </c>
      <c r="I20" s="6">
        <v>6.2210441976465478E-3</v>
      </c>
    </row>
    <row r="21" spans="1:9" x14ac:dyDescent="0.2">
      <c r="A21" t="s">
        <v>7</v>
      </c>
      <c r="B21" t="s">
        <v>37</v>
      </c>
      <c r="C21" s="7">
        <v>4.707548824506793E-2</v>
      </c>
      <c r="D21" s="7">
        <v>3.2438902259319807E-2</v>
      </c>
      <c r="E21" s="7">
        <v>2.4345584783467742E-2</v>
      </c>
      <c r="F21" s="6"/>
      <c r="G21" s="6">
        <v>3.4619991762618492E-2</v>
      </c>
      <c r="H21" s="6">
        <v>1.1520850290211476E-2</v>
      </c>
      <c r="I21" s="6">
        <v>6.6517611375354942E-3</v>
      </c>
    </row>
    <row r="22" spans="1:9" x14ac:dyDescent="0.2">
      <c r="A22" s="5" t="s">
        <v>7</v>
      </c>
      <c r="B22" t="s">
        <v>14</v>
      </c>
      <c r="C22" s="7">
        <v>1.0451656071640402E-2</v>
      </c>
      <c r="D22" s="7">
        <v>1.274476842053229E-2</v>
      </c>
      <c r="E22" s="7">
        <v>6.6930964412094257E-3</v>
      </c>
      <c r="F22" s="6"/>
      <c r="G22" s="6">
        <v>9.9631736444607058E-3</v>
      </c>
      <c r="H22" s="6">
        <v>5.2701007451105824E-3</v>
      </c>
      <c r="I22" s="6">
        <v>3.0427833401331307E-3</v>
      </c>
    </row>
    <row r="23" spans="1:9" x14ac:dyDescent="0.2">
      <c r="A23" s="13" t="s">
        <v>7</v>
      </c>
      <c r="B23" s="13" t="s">
        <v>34</v>
      </c>
      <c r="C23" s="28">
        <v>3.513423090998722E-2</v>
      </c>
      <c r="D23" s="28">
        <v>2.0046266235443845E-2</v>
      </c>
      <c r="E23" s="28">
        <v>4.4426839397294457E-2</v>
      </c>
      <c r="G23" s="6">
        <v>3.3202445514241841E-2</v>
      </c>
      <c r="H23" s="13">
        <v>1.2304549282135417E-2</v>
      </c>
      <c r="I23" s="13">
        <v>7.1042432344892706E-3</v>
      </c>
    </row>
    <row r="24" spans="1:9" x14ac:dyDescent="0.2">
      <c r="A24" s="13" t="s">
        <v>7</v>
      </c>
      <c r="B24" s="13" t="s">
        <v>35</v>
      </c>
      <c r="C24" s="28">
        <v>2.5347800709795396E-2</v>
      </c>
      <c r="D24" s="28">
        <v>2.8478254110238053E-2</v>
      </c>
      <c r="E24" s="28">
        <v>3.2757931893197589E-2</v>
      </c>
      <c r="G24" s="6">
        <v>2.8861328904410344E-2</v>
      </c>
      <c r="H24" s="13">
        <v>3.7198885416440913E-3</v>
      </c>
      <c r="I24" s="13">
        <v>2.1477416522194524E-3</v>
      </c>
    </row>
    <row r="25" spans="1:9" x14ac:dyDescent="0.2">
      <c r="A25" s="6" t="s">
        <v>7</v>
      </c>
      <c r="B25" s="13" t="s">
        <v>38</v>
      </c>
      <c r="C25" s="28">
        <v>4.0832390855204362E-2</v>
      </c>
      <c r="D25" s="28">
        <v>6.7352906677486987E-2</v>
      </c>
      <c r="E25" s="28">
        <v>3.9964344325186946E-2</v>
      </c>
      <c r="G25" s="6">
        <v>4.9383213952626098E-2</v>
      </c>
      <c r="H25" s="13">
        <v>1.5568261581307268E-2</v>
      </c>
      <c r="I25" s="13">
        <v>8.9886036843575459E-3</v>
      </c>
    </row>
    <row r="26" spans="1:9" x14ac:dyDescent="0.2">
      <c r="A26" t="s">
        <v>8</v>
      </c>
      <c r="B26" t="s">
        <v>32</v>
      </c>
      <c r="C26" s="7">
        <v>0.14991573485769794</v>
      </c>
      <c r="D26" s="7">
        <v>0.11466932547013177</v>
      </c>
      <c r="E26" s="7">
        <v>0.11258859313825663</v>
      </c>
      <c r="F26" s="6"/>
      <c r="G26" s="6">
        <v>0.1257245511553621</v>
      </c>
      <c r="H26" s="6">
        <v>2.0975995529398581E-2</v>
      </c>
      <c r="I26" s="6">
        <v>1.2110851922285556E-2</v>
      </c>
    </row>
    <row r="27" spans="1:9" x14ac:dyDescent="0.2">
      <c r="A27" t="s">
        <v>8</v>
      </c>
      <c r="B27" t="s">
        <v>37</v>
      </c>
      <c r="C27" s="7">
        <v>0.20585466351199544</v>
      </c>
      <c r="D27" s="7">
        <v>0.15505340074866386</v>
      </c>
      <c r="E27" s="7">
        <v>0.15143113444751671</v>
      </c>
      <c r="F27" s="6"/>
      <c r="G27" s="6">
        <v>0.17077973290272533</v>
      </c>
      <c r="H27" s="6">
        <v>3.0429726768785473E-2</v>
      </c>
      <c r="I27" s="6">
        <v>1.7569126309922328E-2</v>
      </c>
    </row>
    <row r="28" spans="1:9" x14ac:dyDescent="0.2">
      <c r="A28" s="5" t="s">
        <v>12</v>
      </c>
      <c r="B28" t="s">
        <v>14</v>
      </c>
      <c r="C28" s="7">
        <v>2.87475588787807E-2</v>
      </c>
      <c r="D28" s="7">
        <v>3.7267436621958291E-2</v>
      </c>
      <c r="E28" s="7">
        <v>2.6745336440197175E-2</v>
      </c>
      <c r="F28" s="6"/>
      <c r="G28" s="6">
        <v>3.0920110646978725E-2</v>
      </c>
      <c r="H28" s="6">
        <v>1.3826329591906078E-2</v>
      </c>
      <c r="I28" s="6">
        <v>7.9828692793914996E-3</v>
      </c>
    </row>
    <row r="29" spans="1:9" x14ac:dyDescent="0.2">
      <c r="A29" s="13" t="s">
        <v>8</v>
      </c>
      <c r="B29" s="13" t="s">
        <v>34</v>
      </c>
      <c r="C29" s="28">
        <v>0.19558881799894606</v>
      </c>
      <c r="D29" s="28">
        <v>0.10200140633366367</v>
      </c>
      <c r="E29" s="28">
        <v>0.16287574114697292</v>
      </c>
      <c r="G29" s="6">
        <v>0.15348865515986088</v>
      </c>
      <c r="H29" s="13">
        <v>4.7494620148484615E-2</v>
      </c>
      <c r="I29" s="13">
        <v>2.7421836113443773E-2</v>
      </c>
    </row>
    <row r="30" spans="1:9" x14ac:dyDescent="0.2">
      <c r="A30" s="13" t="s">
        <v>8</v>
      </c>
      <c r="B30" s="13" t="s">
        <v>35</v>
      </c>
      <c r="C30" s="28">
        <v>9.2000202731824063E-2</v>
      </c>
      <c r="D30" s="28">
        <v>8.1705265703684068E-2</v>
      </c>
      <c r="E30" s="28">
        <v>7.858098494971151E-2</v>
      </c>
      <c r="G30" s="6">
        <v>8.4095484461739881E-2</v>
      </c>
      <c r="H30" s="13">
        <v>7.0216601138521966E-3</v>
      </c>
      <c r="I30" s="13">
        <v>4.0540762782056566E-3</v>
      </c>
    </row>
    <row r="31" spans="1:9" x14ac:dyDescent="0.2">
      <c r="A31" s="6" t="s">
        <v>8</v>
      </c>
      <c r="B31" s="13" t="s">
        <v>38</v>
      </c>
      <c r="C31" s="28">
        <v>0.28676410143253162</v>
      </c>
      <c r="D31" s="28">
        <v>0.33555022273816587</v>
      </c>
      <c r="E31" s="28">
        <v>0.17295533569694196</v>
      </c>
      <c r="G31" s="6">
        <v>0.26508988662254646</v>
      </c>
      <c r="H31" s="13">
        <v>8.3436221233401553E-2</v>
      </c>
      <c r="I31" s="13">
        <v>4.8173337894573648E-2</v>
      </c>
    </row>
    <row r="32" spans="1:9" x14ac:dyDescent="0.2">
      <c r="A32" t="s">
        <v>9</v>
      </c>
      <c r="B32" t="s">
        <v>32</v>
      </c>
      <c r="C32" s="7">
        <v>2.2690548248336809E-3</v>
      </c>
      <c r="D32" s="7">
        <v>6.2909604835504505E-3</v>
      </c>
      <c r="E32" s="7">
        <v>3.0709983524395733E-3</v>
      </c>
      <c r="F32" s="6"/>
      <c r="G32" s="6">
        <v>3.8770045536079011E-3</v>
      </c>
      <c r="H32" s="6">
        <v>2.1286535131734914E-3</v>
      </c>
      <c r="I32" s="6">
        <v>1.2290147304696833E-3</v>
      </c>
    </row>
    <row r="33" spans="1:9" x14ac:dyDescent="0.2">
      <c r="A33" t="s">
        <v>9</v>
      </c>
      <c r="B33" t="s">
        <v>37</v>
      </c>
      <c r="C33" s="7">
        <v>9.8386407814211804E-3</v>
      </c>
      <c r="D33" s="7">
        <v>8.6352719986174421E-3</v>
      </c>
      <c r="E33" s="7">
        <v>5.8940501202445015E-3</v>
      </c>
      <c r="F33" s="6"/>
      <c r="G33" s="6">
        <v>8.1226543000943747E-3</v>
      </c>
      <c r="H33" s="6">
        <v>2.0216408062981618E-3</v>
      </c>
      <c r="I33" s="6">
        <v>1.1672291029435115E-3</v>
      </c>
    </row>
    <row r="34" spans="1:9" x14ac:dyDescent="0.2">
      <c r="A34" s="5" t="s">
        <v>9</v>
      </c>
      <c r="B34" t="s">
        <v>14</v>
      </c>
      <c r="C34" s="7">
        <v>5.5239552536015871E-4</v>
      </c>
      <c r="D34" s="7">
        <v>8.0011254189980233E-4</v>
      </c>
      <c r="E34" s="7">
        <v>7.0162927431450357E-4</v>
      </c>
      <c r="F34" s="6"/>
      <c r="G34" s="6">
        <v>6.8471244719148824E-4</v>
      </c>
      <c r="H34" s="6">
        <v>1.3800189830548857E-4</v>
      </c>
      <c r="I34" s="6">
        <v>7.9677770384231278E-5</v>
      </c>
    </row>
    <row r="35" spans="1:9" x14ac:dyDescent="0.2">
      <c r="A35" s="13" t="s">
        <v>9</v>
      </c>
      <c r="B35" s="13" t="s">
        <v>34</v>
      </c>
      <c r="C35" s="28">
        <v>6.3325697732149449E-3</v>
      </c>
      <c r="D35" s="28">
        <v>3.6214602353123924E-3</v>
      </c>
      <c r="E35" s="28">
        <v>7.9827937059410627E-3</v>
      </c>
      <c r="G35" s="6">
        <v>5.9789412381561326E-3</v>
      </c>
      <c r="H35" s="13">
        <v>2.2020665898451757E-3</v>
      </c>
      <c r="I35" s="13">
        <v>1.2714010333979074E-3</v>
      </c>
    </row>
    <row r="36" spans="1:9" x14ac:dyDescent="0.2">
      <c r="A36" s="13" t="s">
        <v>9</v>
      </c>
      <c r="B36" s="13" t="s">
        <v>35</v>
      </c>
      <c r="C36" s="28">
        <v>9.9246377657263574E-3</v>
      </c>
      <c r="D36" s="28">
        <v>1.4213415183959239E-2</v>
      </c>
      <c r="E36" s="28">
        <v>1.0914758679431905E-2</v>
      </c>
      <c r="G36" s="6">
        <v>1.1684270543039166E-2</v>
      </c>
      <c r="H36" s="13">
        <v>2.2455543451362549E-3</v>
      </c>
      <c r="I36" s="13">
        <v>1.2965094371456438E-3</v>
      </c>
    </row>
    <row r="37" spans="1:9" x14ac:dyDescent="0.2">
      <c r="A37" s="6" t="s">
        <v>9</v>
      </c>
      <c r="B37" s="13" t="s">
        <v>38</v>
      </c>
      <c r="C37" s="28">
        <v>1.7925483658396823E-3</v>
      </c>
      <c r="D37" s="28">
        <v>1.1364757413870755E-2</v>
      </c>
      <c r="E37" s="28">
        <v>7.4302827959298236E-3</v>
      </c>
      <c r="G37" s="6">
        <v>6.8625295252134205E-3</v>
      </c>
      <c r="H37" s="13">
        <v>4.8112944564959702E-3</v>
      </c>
      <c r="I37" s="13">
        <v>2.777883635390283E-3</v>
      </c>
    </row>
    <row r="38" spans="1:9" x14ac:dyDescent="0.2">
      <c r="A38" s="22" t="s">
        <v>19</v>
      </c>
      <c r="B38" t="s">
        <v>32</v>
      </c>
      <c r="C38" s="7">
        <v>0.34077168901910715</v>
      </c>
      <c r="D38" s="7">
        <v>0.35001128163567613</v>
      </c>
      <c r="E38" s="7">
        <v>0.21818503941874956</v>
      </c>
      <c r="F38" s="6"/>
      <c r="G38" s="6">
        <v>0.30298933669117761</v>
      </c>
      <c r="H38" s="6">
        <v>7.3587832858651364E-2</v>
      </c>
      <c r="I38" s="6">
        <v>4.2487201419544665E-2</v>
      </c>
    </row>
    <row r="39" spans="1:9" x14ac:dyDescent="0.2">
      <c r="A39" s="22" t="s">
        <v>19</v>
      </c>
      <c r="B39" t="s">
        <v>37</v>
      </c>
      <c r="C39" s="7">
        <v>0.18410041137609173</v>
      </c>
      <c r="D39" s="7">
        <v>0.11527153362295497</v>
      </c>
      <c r="E39" s="7">
        <v>0.10292071879179844</v>
      </c>
      <c r="F39" s="6"/>
      <c r="G39" s="6">
        <v>0.13409755459694839</v>
      </c>
      <c r="H39" s="6">
        <v>4.3741855485393125E-2</v>
      </c>
      <c r="I39" s="6">
        <v>2.5255112866855153E-2</v>
      </c>
    </row>
    <row r="40" spans="1:9" x14ac:dyDescent="0.2">
      <c r="A40" s="22" t="s">
        <v>19</v>
      </c>
      <c r="B40" t="s">
        <v>14</v>
      </c>
      <c r="C40" s="7">
        <v>0.11404338052828752</v>
      </c>
      <c r="D40" s="7">
        <v>0.12958066743827551</v>
      </c>
      <c r="E40" s="7">
        <v>9.5074620858249706E-2</v>
      </c>
      <c r="F40" s="6"/>
      <c r="G40" s="6">
        <v>0.11289955627493758</v>
      </c>
      <c r="H40" s="6">
        <v>2.2139599958288871E-2</v>
      </c>
      <c r="I40" s="6">
        <v>1.2782678959751081E-2</v>
      </c>
    </row>
    <row r="41" spans="1:9" x14ac:dyDescent="0.2">
      <c r="A41" s="22" t="s">
        <v>19</v>
      </c>
      <c r="B41" s="21" t="s">
        <v>34</v>
      </c>
      <c r="C41" s="37">
        <v>7.2550148768841832E-2</v>
      </c>
      <c r="D41" s="37">
        <v>7.9025141466961643E-2</v>
      </c>
      <c r="E41" s="37">
        <v>0.12984250857006288</v>
      </c>
      <c r="F41" s="18"/>
      <c r="G41" s="6">
        <v>9.3805932935288786E-2</v>
      </c>
      <c r="H41" s="18">
        <v>3.1376065244398788E-2</v>
      </c>
      <c r="I41" s="18">
        <v>1.811551111108475E-2</v>
      </c>
    </row>
    <row r="42" spans="1:9" x14ac:dyDescent="0.2">
      <c r="A42" s="22" t="s">
        <v>19</v>
      </c>
      <c r="B42" s="21" t="s">
        <v>35</v>
      </c>
      <c r="C42" s="37">
        <v>2.1400200572608011E-2</v>
      </c>
      <c r="D42" s="37">
        <v>3.1318058722159224E-2</v>
      </c>
      <c r="E42" s="37">
        <v>3.3605884287661786E-2</v>
      </c>
      <c r="F42" s="18"/>
      <c r="G42" s="6">
        <v>2.8774714527476337E-2</v>
      </c>
      <c r="H42" s="18">
        <v>6.4881529349617413E-3</v>
      </c>
      <c r="I42" s="18">
        <v>3.7460467291926913E-3</v>
      </c>
    </row>
    <row r="43" spans="1:9" x14ac:dyDescent="0.2">
      <c r="A43" s="22" t="s">
        <v>19</v>
      </c>
      <c r="B43" s="21" t="s">
        <v>38</v>
      </c>
      <c r="C43" s="37">
        <v>1.1209573575018684E-2</v>
      </c>
      <c r="D43" s="37">
        <v>8.4389489550254198E-3</v>
      </c>
      <c r="E43" s="37">
        <v>1.2904611797617883E-2</v>
      </c>
      <c r="F43" s="18"/>
      <c r="G43" s="6">
        <v>1.0851044775887329E-2</v>
      </c>
      <c r="H43" s="18">
        <v>2.2543165995003184E-3</v>
      </c>
      <c r="I43" s="18">
        <v>1.3015684754620776E-3</v>
      </c>
    </row>
    <row r="44" spans="1:9" x14ac:dyDescent="0.2">
      <c r="A44" s="20" t="s">
        <v>17</v>
      </c>
      <c r="B44" t="s">
        <v>32</v>
      </c>
      <c r="C44" s="7">
        <v>3.6397006363862033E-2</v>
      </c>
      <c r="D44" s="7">
        <v>2.9263472399322168E-2</v>
      </c>
      <c r="E44" s="7">
        <v>2.6444228899767393E-2</v>
      </c>
      <c r="F44" s="6"/>
      <c r="G44" s="6">
        <v>3.0701569220983865E-2</v>
      </c>
      <c r="H44" s="6">
        <v>5.12986711950735E-3</v>
      </c>
      <c r="I44" s="6">
        <v>2.9618170435954678E-3</v>
      </c>
    </row>
    <row r="45" spans="1:9" x14ac:dyDescent="0.2">
      <c r="A45" s="20" t="s">
        <v>17</v>
      </c>
      <c r="B45" t="s">
        <v>37</v>
      </c>
      <c r="C45" s="7">
        <v>8.2311077300951274E-2</v>
      </c>
      <c r="D45" s="7">
        <v>9.4172726951564936E-2</v>
      </c>
      <c r="E45" s="7">
        <v>6.5373773977997124E-2</v>
      </c>
      <c r="F45" s="6"/>
      <c r="G45" s="6">
        <v>8.0619192743504445E-2</v>
      </c>
      <c r="H45" s="6">
        <v>1.4473830802874496E-2</v>
      </c>
      <c r="I45" s="6">
        <v>8.3567152441538662E-3</v>
      </c>
    </row>
    <row r="46" spans="1:9" x14ac:dyDescent="0.2">
      <c r="A46" s="20" t="s">
        <v>17</v>
      </c>
      <c r="B46" t="s">
        <v>14</v>
      </c>
      <c r="C46" s="7">
        <v>2.2697054187830454E-2</v>
      </c>
      <c r="D46" s="7">
        <v>2.4398444164462026E-2</v>
      </c>
      <c r="E46" s="7">
        <v>2.6277761828263184E-2</v>
      </c>
      <c r="F46" s="6"/>
      <c r="G46" s="6">
        <v>2.4457753393518553E-2</v>
      </c>
      <c r="H46" s="6">
        <v>3.5594518001788723E-3</v>
      </c>
      <c r="I46" s="6">
        <v>2.0551107391332982E-3</v>
      </c>
    </row>
    <row r="47" spans="1:9" x14ac:dyDescent="0.2">
      <c r="A47" s="20" t="s">
        <v>17</v>
      </c>
      <c r="B47" s="21" t="s">
        <v>34</v>
      </c>
      <c r="C47" s="37">
        <v>6.5886217722082821E-2</v>
      </c>
      <c r="D47" s="37">
        <v>3.9328887677765469E-2</v>
      </c>
      <c r="E47" s="37">
        <v>6.8227508180442112E-2</v>
      </c>
      <c r="F47" s="18"/>
      <c r="G47" s="6">
        <v>5.7814204526763467E-2</v>
      </c>
      <c r="H47" s="18">
        <v>1.6051498824361802E-2</v>
      </c>
      <c r="I47" s="18">
        <v>9.2676090209941123E-3</v>
      </c>
    </row>
    <row r="48" spans="1:9" x14ac:dyDescent="0.2">
      <c r="A48" s="20" t="s">
        <v>17</v>
      </c>
      <c r="B48" s="21" t="s">
        <v>35</v>
      </c>
      <c r="C48" s="37">
        <v>2.5400434713421533E-2</v>
      </c>
      <c r="D48" s="37">
        <v>1.7678964225126669E-2</v>
      </c>
      <c r="E48" s="37">
        <v>3.3605884287661786E-2</v>
      </c>
      <c r="F48" s="18"/>
      <c r="G48" s="6">
        <v>2.5561761075403328E-2</v>
      </c>
      <c r="H48" s="18">
        <v>7.9646855126802481E-3</v>
      </c>
      <c r="I48" s="18">
        <v>4.5985482174828226E-3</v>
      </c>
    </row>
    <row r="49" spans="1:9" x14ac:dyDescent="0.2">
      <c r="A49" s="20" t="s">
        <v>17</v>
      </c>
      <c r="B49" s="21" t="s">
        <v>38</v>
      </c>
      <c r="C49" s="37">
        <v>6.4734371427587409E-3</v>
      </c>
      <c r="D49" s="37">
        <v>5.7538269316100982E-3</v>
      </c>
      <c r="E49" s="37">
        <v>4.5914483692281538E-3</v>
      </c>
      <c r="F49" s="18"/>
      <c r="G49" s="6">
        <v>5.6062374811989973E-3</v>
      </c>
      <c r="H49" s="18">
        <v>9.496354144240193E-4</v>
      </c>
      <c r="I49" s="18">
        <v>5.4828834551040378E-4</v>
      </c>
    </row>
    <row r="50" spans="1:9" x14ac:dyDescent="0.2">
      <c r="A50" s="22" t="s">
        <v>18</v>
      </c>
      <c r="B50" t="s">
        <v>32</v>
      </c>
      <c r="C50" s="7">
        <v>5.075967477352044E-3</v>
      </c>
      <c r="D50" s="7">
        <v>3.2630978423952533E-3</v>
      </c>
      <c r="E50" s="7">
        <v>2.6595042133518098E-3</v>
      </c>
      <c r="F50" s="6"/>
      <c r="G50" s="6">
        <v>3.6661898443663692E-3</v>
      </c>
      <c r="H50" s="6">
        <v>1.2576510040967161E-3</v>
      </c>
      <c r="I50" s="6">
        <v>7.2612644578332335E-4</v>
      </c>
    </row>
    <row r="51" spans="1:9" x14ac:dyDescent="0.2">
      <c r="A51" s="22" t="s">
        <v>18</v>
      </c>
      <c r="B51" t="s">
        <v>37</v>
      </c>
      <c r="C51" s="7">
        <v>7.92858686670617E-3</v>
      </c>
      <c r="D51" s="7">
        <v>1.3549082779763636E-2</v>
      </c>
      <c r="E51" s="7">
        <v>1.0863318974446432E-2</v>
      </c>
      <c r="F51" s="6"/>
      <c r="G51" s="6">
        <v>1.0780329540305411E-2</v>
      </c>
      <c r="H51" s="6">
        <v>2.8111668416883769E-3</v>
      </c>
      <c r="I51" s="6">
        <v>1.6230755436999866E-3</v>
      </c>
    </row>
    <row r="52" spans="1:9" x14ac:dyDescent="0.2">
      <c r="A52" s="22" t="s">
        <v>18</v>
      </c>
      <c r="B52" t="s">
        <v>14</v>
      </c>
      <c r="C52" s="7">
        <v>1.7546898974555358E-2</v>
      </c>
      <c r="D52" s="7">
        <v>9.9354389135729339E-3</v>
      </c>
      <c r="E52" s="7">
        <v>1.106415082670947E-2</v>
      </c>
      <c r="F52" s="6"/>
      <c r="G52" s="6">
        <v>1.2848829571612588E-2</v>
      </c>
      <c r="H52" s="6">
        <v>4.4308978442996567E-3</v>
      </c>
      <c r="I52" s="6">
        <v>2.5582551064085779E-3</v>
      </c>
    </row>
    <row r="53" spans="1:9" x14ac:dyDescent="0.2">
      <c r="A53" s="22" t="s">
        <v>18</v>
      </c>
      <c r="B53" s="21" t="s">
        <v>34</v>
      </c>
      <c r="C53" s="37">
        <v>3.1478635917162366E-3</v>
      </c>
      <c r="D53" s="37">
        <v>3.4451465250573128E-3</v>
      </c>
      <c r="E53" s="37">
        <v>4.328981961011634E-3</v>
      </c>
      <c r="F53" s="18"/>
      <c r="G53" s="6">
        <v>3.6406640259283945E-3</v>
      </c>
      <c r="H53" s="18">
        <v>6.1435370140653473E-4</v>
      </c>
      <c r="I53" s="18">
        <v>3.5470767979592073E-4</v>
      </c>
    </row>
    <row r="54" spans="1:9" x14ac:dyDescent="0.2">
      <c r="A54" s="22" t="s">
        <v>18</v>
      </c>
      <c r="B54" s="21" t="s">
        <v>35</v>
      </c>
      <c r="C54" s="37">
        <v>8.9135608964201652E-4</v>
      </c>
      <c r="D54" s="37">
        <v>5.5764066289014651E-4</v>
      </c>
      <c r="E54" s="37">
        <v>8.2861091753601735E-4</v>
      </c>
      <c r="F54" s="18"/>
      <c r="G54" s="6">
        <v>7.5920255668939342E-4</v>
      </c>
      <c r="H54" s="18">
        <v>1.7735455147699773E-4</v>
      </c>
      <c r="I54" s="18">
        <v>1.0239870177655758E-4</v>
      </c>
    </row>
    <row r="55" spans="1:9" x14ac:dyDescent="0.2">
      <c r="A55" s="22" t="s">
        <v>18</v>
      </c>
      <c r="B55" s="21" t="s">
        <v>38</v>
      </c>
      <c r="C55" s="37">
        <v>5.160700531213388E-4</v>
      </c>
      <c r="D55" s="37">
        <v>3.9979581012849612E-4</v>
      </c>
      <c r="E55" s="37">
        <v>4.8741772126578009E-4</v>
      </c>
      <c r="F55" s="18"/>
      <c r="G55" s="6">
        <v>4.6776119483853839E-4</v>
      </c>
      <c r="H55" s="18">
        <v>6.0578124511066667E-5</v>
      </c>
      <c r="I55" s="18">
        <v>3.4975822465973829E-5</v>
      </c>
    </row>
    <row r="56" spans="1:9" x14ac:dyDescent="0.2">
      <c r="A56" t="s">
        <v>10</v>
      </c>
      <c r="B56" t="s">
        <v>32</v>
      </c>
      <c r="C56" s="7">
        <v>3.7838028188832855E-2</v>
      </c>
      <c r="D56" s="7">
        <v>2.2624404678601957E-2</v>
      </c>
      <c r="E56" s="7">
        <v>2.4066273436982432E-2</v>
      </c>
      <c r="F56" s="6"/>
      <c r="G56" s="6">
        <v>2.8176235434805751E-2</v>
      </c>
      <c r="H56" s="6">
        <v>8.3983585179144594E-3</v>
      </c>
      <c r="I56" s="6">
        <v>4.8489367886342142E-3</v>
      </c>
    </row>
    <row r="57" spans="1:9" x14ac:dyDescent="0.2">
      <c r="A57" t="s">
        <v>10</v>
      </c>
      <c r="B57" t="s">
        <v>37</v>
      </c>
      <c r="C57" s="7">
        <v>0.12755260645803052</v>
      </c>
      <c r="D57" s="7">
        <v>0.14383989093332919</v>
      </c>
      <c r="E57" s="7">
        <v>0.10522543725332026</v>
      </c>
      <c r="F57" s="6"/>
      <c r="G57" s="6">
        <v>0.12553931154822665</v>
      </c>
      <c r="H57" s="6">
        <v>1.9385794426506509E-2</v>
      </c>
      <c r="I57" s="6">
        <v>1.1192721955257799E-2</v>
      </c>
    </row>
    <row r="58" spans="1:9" x14ac:dyDescent="0.2">
      <c r="A58" s="5" t="s">
        <v>10</v>
      </c>
      <c r="B58" t="s">
        <v>14</v>
      </c>
      <c r="C58" s="7">
        <v>1.8095151474359625E-2</v>
      </c>
      <c r="D58" s="7">
        <v>2.9343152898744774E-2</v>
      </c>
      <c r="E58" s="7">
        <v>7.1358547387965019E-3</v>
      </c>
      <c r="F58" s="6"/>
      <c r="G58" s="6">
        <v>1.8191386370633635E-2</v>
      </c>
      <c r="H58" s="6">
        <v>1.8424707033013826E-2</v>
      </c>
      <c r="I58" s="6">
        <v>1.0637821612594588E-2</v>
      </c>
    </row>
    <row r="59" spans="1:9" x14ac:dyDescent="0.2">
      <c r="A59" s="13" t="s">
        <v>10</v>
      </c>
      <c r="B59" s="13" t="s">
        <v>34</v>
      </c>
      <c r="C59" s="28">
        <v>9.9269605105708481E-2</v>
      </c>
      <c r="D59" s="28">
        <v>5.7453439791001024E-2</v>
      </c>
      <c r="E59" s="28">
        <v>9.3385012822740102E-2</v>
      </c>
      <c r="G59" s="6">
        <v>8.3369352573149869E-2</v>
      </c>
      <c r="H59" s="13">
        <v>2.263587877868125E-2</v>
      </c>
      <c r="I59" s="13">
        <v>1.3069214075451068E-2</v>
      </c>
    </row>
    <row r="60" spans="1:9" x14ac:dyDescent="0.2">
      <c r="A60" s="13" t="s">
        <v>10</v>
      </c>
      <c r="B60" s="13" t="s">
        <v>35</v>
      </c>
      <c r="C60" s="28">
        <v>0.10071965560908019</v>
      </c>
      <c r="D60" s="28">
        <v>9.3104528040570386E-2</v>
      </c>
      <c r="E60" s="28">
        <v>0.106743537388967</v>
      </c>
      <c r="G60" s="6">
        <v>0.10018924034620587</v>
      </c>
      <c r="H60" s="13">
        <v>6.8349578831716348E-3</v>
      </c>
      <c r="I60" s="13">
        <v>3.9462805330090275E-3</v>
      </c>
    </row>
    <row r="61" spans="1:9" x14ac:dyDescent="0.2">
      <c r="A61" s="6" t="s">
        <v>10</v>
      </c>
      <c r="B61" s="13" t="s">
        <v>38</v>
      </c>
      <c r="C61" s="28">
        <v>4.0439916585637808E-2</v>
      </c>
      <c r="D61" s="28">
        <v>0.16150755906820868</v>
      </c>
      <c r="E61" s="28">
        <v>7.2738827498791334E-2</v>
      </c>
      <c r="G61" s="6">
        <v>9.1562101050879266E-2</v>
      </c>
      <c r="H61" s="13">
        <v>6.2690352004789812E-2</v>
      </c>
      <c r="I61" s="13">
        <v>3.619535335149527E-2</v>
      </c>
    </row>
    <row r="62" spans="1:9" x14ac:dyDescent="0.2">
      <c r="A62" t="s">
        <v>11</v>
      </c>
      <c r="B62" t="s">
        <v>32</v>
      </c>
      <c r="C62" s="7">
        <v>1.8849065087936181E-2</v>
      </c>
      <c r="D62" s="7">
        <v>1.9652903141638096E-2</v>
      </c>
      <c r="E62" s="7">
        <v>1.370859412416347E-2</v>
      </c>
      <c r="F62" s="6"/>
      <c r="G62" s="6">
        <v>1.7403520784579248E-2</v>
      </c>
      <c r="H62" s="6">
        <v>3.225042817317825E-3</v>
      </c>
      <c r="I62" s="6">
        <v>1.8620339591904301E-3</v>
      </c>
    </row>
    <row r="63" spans="1:9" x14ac:dyDescent="0.2">
      <c r="A63" t="s">
        <v>11</v>
      </c>
      <c r="B63" t="s">
        <v>37</v>
      </c>
      <c r="C63" s="7">
        <v>8.8018076992328775E-2</v>
      </c>
      <c r="D63" s="7">
        <v>8.312071240605011E-2</v>
      </c>
      <c r="E63" s="7">
        <v>3.7139584867666386E-2</v>
      </c>
      <c r="F63" s="6"/>
      <c r="G63" s="6">
        <v>6.9426124755348428E-2</v>
      </c>
      <c r="H63" s="6">
        <v>2.8067980661456514E-2</v>
      </c>
      <c r="I63" s="6">
        <v>1.6205531559732398E-2</v>
      </c>
    </row>
    <row r="64" spans="1:9" x14ac:dyDescent="0.2">
      <c r="A64" s="5" t="s">
        <v>11</v>
      </c>
      <c r="B64" t="s">
        <v>14</v>
      </c>
      <c r="C64" s="7">
        <v>1.2232203086683715E-2</v>
      </c>
      <c r="D64" s="7">
        <v>1.1578795373116402E-2</v>
      </c>
      <c r="E64" s="7">
        <v>9.5131229665545314E-3</v>
      </c>
      <c r="F64" s="6"/>
      <c r="G64" s="6">
        <v>1.1108040475451548E-2</v>
      </c>
      <c r="H64" s="6">
        <v>2.4237653692925055E-3</v>
      </c>
      <c r="I64" s="6">
        <v>1.3994026381596452E-3</v>
      </c>
    </row>
    <row r="65" spans="1:9" x14ac:dyDescent="0.2">
      <c r="A65" s="13" t="s">
        <v>11</v>
      </c>
      <c r="B65" s="13" t="s">
        <v>34</v>
      </c>
      <c r="C65" s="28">
        <v>2.7515379435008536E-2</v>
      </c>
      <c r="D65" s="28">
        <v>2.1093944286361958E-2</v>
      </c>
      <c r="E65" s="28">
        <v>3.5973519697131459E-2</v>
      </c>
      <c r="G65" s="6">
        <v>2.8194281139500649E-2</v>
      </c>
      <c r="H65" s="13">
        <v>7.4629834345565776E-3</v>
      </c>
      <c r="I65" s="13">
        <v>4.3088818906215805E-3</v>
      </c>
    </row>
    <row r="66" spans="1:9" x14ac:dyDescent="0.2">
      <c r="A66" s="13" t="s">
        <v>11</v>
      </c>
      <c r="B66" s="13" t="s">
        <v>35</v>
      </c>
      <c r="C66" s="28">
        <v>5.2260082660737749E-2</v>
      </c>
      <c r="D66" s="28">
        <v>6.7994886083409298E-2</v>
      </c>
      <c r="E66" s="28">
        <v>5.1959826100497902E-2</v>
      </c>
      <c r="G66" s="6">
        <v>5.7404931614881645E-2</v>
      </c>
      <c r="H66" s="13">
        <v>9.1723982815078899E-3</v>
      </c>
      <c r="I66" s="13">
        <v>5.295841963919105E-3</v>
      </c>
    </row>
    <row r="67" spans="1:9" x14ac:dyDescent="0.2">
      <c r="A67" s="6" t="s">
        <v>11</v>
      </c>
      <c r="B67" s="13" t="s">
        <v>38</v>
      </c>
      <c r="C67" s="28">
        <v>2.1861345305779337E-2</v>
      </c>
      <c r="D67" s="28">
        <v>6.1563520497276619E-2</v>
      </c>
      <c r="E67" s="28">
        <v>3.1613398961258345E-2</v>
      </c>
      <c r="G67" s="6">
        <v>3.8346088254771434E-2</v>
      </c>
      <c r="H67" s="13">
        <v>2.0689671519294951E-2</v>
      </c>
      <c r="I67" s="13">
        <v>1.1945537828692235E-2</v>
      </c>
    </row>
    <row r="68" spans="1:9" x14ac:dyDescent="0.2">
      <c r="A68" s="19"/>
      <c r="B68" s="19"/>
      <c r="C68" s="36"/>
      <c r="D68" s="36"/>
      <c r="E68" s="36"/>
      <c r="F68" s="12"/>
      <c r="H68" s="12"/>
      <c r="I68" s="12"/>
    </row>
    <row r="69" spans="1:9" x14ac:dyDescent="0.2">
      <c r="A69" s="19"/>
      <c r="B69" s="19"/>
      <c r="C69" s="36"/>
      <c r="D69" s="36"/>
      <c r="E69" s="36"/>
      <c r="F69" s="12"/>
      <c r="H69" s="12"/>
      <c r="I69" s="12"/>
    </row>
    <row r="70" spans="1:9" x14ac:dyDescent="0.2">
      <c r="A70" s="19"/>
      <c r="B70" s="19"/>
      <c r="C70" s="36"/>
      <c r="D70" s="36"/>
      <c r="E70" s="36"/>
      <c r="F70" s="12"/>
      <c r="H70" s="12"/>
      <c r="I70" s="12"/>
    </row>
  </sheetData>
  <sortState xmlns:xlrd2="http://schemas.microsoft.com/office/spreadsheetml/2017/richdata2" ref="A2:I72">
    <sortCondition ref="A2:A7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70"/>
  <sheetViews>
    <sheetView workbookViewId="0"/>
  </sheetViews>
  <sheetFormatPr baseColWidth="10" defaultColWidth="8.83203125" defaultRowHeight="15" x14ac:dyDescent="0.2"/>
  <cols>
    <col min="1" max="1" width="11" customWidth="1"/>
    <col min="2" max="2" width="8.33203125" customWidth="1"/>
    <col min="3" max="4" width="8.83203125" style="7"/>
    <col min="5" max="5" width="8.5" style="7" customWidth="1"/>
    <col min="6" max="6" width="4.83203125" style="6" customWidth="1"/>
    <col min="7" max="7" width="8.83203125" style="6"/>
    <col min="8" max="8" width="7.5" style="6" customWidth="1"/>
    <col min="9" max="9" width="7.6640625" style="6" customWidth="1"/>
  </cols>
  <sheetData>
    <row r="1" spans="1:9" x14ac:dyDescent="0.2">
      <c r="A1" s="5" t="s">
        <v>0</v>
      </c>
      <c r="B1" t="s">
        <v>1</v>
      </c>
      <c r="C1" s="7" t="s">
        <v>21</v>
      </c>
      <c r="D1" s="7" t="s">
        <v>22</v>
      </c>
      <c r="E1" s="7" t="s">
        <v>23</v>
      </c>
      <c r="G1" s="6" t="s">
        <v>16</v>
      </c>
      <c r="H1" s="6" t="s">
        <v>2</v>
      </c>
      <c r="I1" s="6" t="s">
        <v>3</v>
      </c>
    </row>
    <row r="2" spans="1:9" x14ac:dyDescent="0.2">
      <c r="A2" s="5" t="s">
        <v>4</v>
      </c>
      <c r="B2" t="s">
        <v>20</v>
      </c>
      <c r="C2" s="7">
        <v>1.4688871460785432E-2</v>
      </c>
      <c r="D2" s="7">
        <v>1.3704076015599548E-2</v>
      </c>
      <c r="E2" s="7">
        <v>1.7701274639480159E-2</v>
      </c>
      <c r="G2" s="6">
        <v>1.536474070528838E-2</v>
      </c>
      <c r="H2" s="6">
        <v>2.0825461907091041E-3</v>
      </c>
      <c r="I2" s="6">
        <v>1.2023938745433626E-3</v>
      </c>
    </row>
    <row r="3" spans="1:9" x14ac:dyDescent="0.2">
      <c r="A3" s="5" t="s">
        <v>4</v>
      </c>
      <c r="B3" t="s">
        <v>24</v>
      </c>
      <c r="C3" s="7">
        <v>1.5901524206196786E-2</v>
      </c>
      <c r="D3" s="7">
        <v>1.886459836742016E-2</v>
      </c>
      <c r="E3" s="7">
        <v>1.7809112486932392E-2</v>
      </c>
      <c r="G3" s="6">
        <v>1.7525078353516445E-2</v>
      </c>
      <c r="H3" s="6">
        <v>1.501818452056177E-3</v>
      </c>
      <c r="I3" s="6">
        <v>8.6710072289617607E-4</v>
      </c>
    </row>
    <row r="4" spans="1:9" x14ac:dyDescent="0.2">
      <c r="A4" s="5" t="s">
        <v>4</v>
      </c>
      <c r="B4" t="s">
        <v>15</v>
      </c>
      <c r="C4" s="7">
        <v>3.3918632273054897E-3</v>
      </c>
      <c r="D4" s="7">
        <v>1.3801082469316828E-2</v>
      </c>
      <c r="E4" s="7">
        <v>2.6815339484311931E-2</v>
      </c>
      <c r="G4" s="6">
        <v>1.4669428393644749E-2</v>
      </c>
      <c r="H4" s="6">
        <v>1.2741132862482537E-2</v>
      </c>
      <c r="I4" s="6">
        <v>7.3563122762601253E-3</v>
      </c>
    </row>
    <row r="5" spans="1:9" x14ac:dyDescent="0.2">
      <c r="A5" s="5" t="s">
        <v>4</v>
      </c>
      <c r="B5" t="s">
        <v>25</v>
      </c>
      <c r="C5" s="7">
        <v>8.3012820716055383E-2</v>
      </c>
      <c r="D5" s="7">
        <v>8.1593174866453705E-2</v>
      </c>
      <c r="E5" s="7">
        <v>5.4462419004651236E-2</v>
      </c>
      <c r="G5" s="6">
        <v>7.3022804862386784E-2</v>
      </c>
      <c r="H5" s="6">
        <v>1.6089431033308611E-2</v>
      </c>
      <c r="I5" s="6">
        <v>9.2895098344737935E-3</v>
      </c>
    </row>
    <row r="6" spans="1:9" x14ac:dyDescent="0.2">
      <c r="A6" s="5" t="s">
        <v>4</v>
      </c>
      <c r="B6" t="s">
        <v>26</v>
      </c>
      <c r="C6" s="7">
        <v>1.9204860461350056E-2</v>
      </c>
      <c r="D6" s="7">
        <v>2.8291294533222131E-2</v>
      </c>
      <c r="E6" s="7">
        <v>1.6816354790071292E-2</v>
      </c>
      <c r="G6" s="6">
        <v>2.1437503261547825E-2</v>
      </c>
      <c r="H6" s="6">
        <v>6.0545091404829833E-3</v>
      </c>
      <c r="I6" s="6">
        <v>3.4956750233735472E-3</v>
      </c>
    </row>
    <row r="7" spans="1:9" x14ac:dyDescent="0.2">
      <c r="A7" s="5" t="s">
        <v>4</v>
      </c>
      <c r="B7" t="s">
        <v>27</v>
      </c>
      <c r="C7" s="7">
        <v>2.0895417922665659E-2</v>
      </c>
      <c r="D7" s="7">
        <v>1.7765218247346899E-2</v>
      </c>
      <c r="E7" s="7">
        <v>1.6746657566495963E-2</v>
      </c>
      <c r="G7" s="6">
        <v>1.8469097912169507E-2</v>
      </c>
      <c r="H7" s="6">
        <v>2.1620911313227327E-3</v>
      </c>
      <c r="I7" s="6">
        <v>1.2483205146205155E-3</v>
      </c>
    </row>
    <row r="8" spans="1:9" x14ac:dyDescent="0.2">
      <c r="A8" s="5" t="s">
        <v>5</v>
      </c>
      <c r="B8" t="s">
        <v>20</v>
      </c>
      <c r="C8" s="7">
        <v>5.7078071685673464E-3</v>
      </c>
      <c r="D8" s="7">
        <v>7.5895226529394972E-3</v>
      </c>
      <c r="E8" s="7">
        <v>7.654439736032608E-3</v>
      </c>
      <c r="G8" s="6">
        <v>6.9839231858464836E-3</v>
      </c>
      <c r="H8" s="6">
        <v>1.1056254447536042E-3</v>
      </c>
      <c r="I8" s="6">
        <v>6.3835187341432112E-4</v>
      </c>
    </row>
    <row r="9" spans="1:9" x14ac:dyDescent="0.2">
      <c r="A9" s="5" t="s">
        <v>5</v>
      </c>
      <c r="B9" t="s">
        <v>24</v>
      </c>
      <c r="C9" s="7">
        <v>7.6252121763436022E-3</v>
      </c>
      <c r="D9" s="7">
        <v>7.3582523627914011E-3</v>
      </c>
      <c r="E9" s="7">
        <v>1.0236678679555735E-2</v>
      </c>
      <c r="G9" s="6">
        <v>8.4067144062302465E-3</v>
      </c>
      <c r="H9" s="6">
        <v>1.5904068085709142E-3</v>
      </c>
      <c r="I9" s="6">
        <v>9.1824873474071259E-4</v>
      </c>
    </row>
    <row r="10" spans="1:9" x14ac:dyDescent="0.2">
      <c r="A10" s="5" t="s">
        <v>5</v>
      </c>
      <c r="B10" t="s">
        <v>15</v>
      </c>
      <c r="C10" s="7">
        <v>2.8497934184908693E-3</v>
      </c>
      <c r="D10" s="7">
        <v>5.6256014748895262E-3</v>
      </c>
      <c r="E10" s="7">
        <v>1.0929059615658494E-2</v>
      </c>
      <c r="G10" s="6">
        <v>6.4681515030129639E-3</v>
      </c>
      <c r="H10" s="6">
        <v>3.9184492720636833E-3</v>
      </c>
      <c r="I10" s="6">
        <v>2.2623841062723343E-3</v>
      </c>
    </row>
    <row r="11" spans="1:9" x14ac:dyDescent="0.2">
      <c r="A11" s="5" t="s">
        <v>5</v>
      </c>
      <c r="B11" t="s">
        <v>25</v>
      </c>
      <c r="C11" s="7">
        <v>1.5226334221546822E-2</v>
      </c>
      <c r="D11" s="7">
        <v>6.5771497534395625E-3</v>
      </c>
      <c r="E11" s="7">
        <v>7.6883646099344411E-3</v>
      </c>
      <c r="G11" s="6">
        <v>9.8306161949736088E-3</v>
      </c>
      <c r="H11" s="6">
        <v>4.7057442961808962E-3</v>
      </c>
      <c r="I11" s="6">
        <v>2.7169424342845822E-3</v>
      </c>
    </row>
    <row r="12" spans="1:9" x14ac:dyDescent="0.2">
      <c r="A12" s="5" t="s">
        <v>5</v>
      </c>
      <c r="B12" t="s">
        <v>26</v>
      </c>
      <c r="C12" s="7">
        <v>8.4833903814724772E-3</v>
      </c>
      <c r="D12" s="7">
        <v>1.2233759183720615E-2</v>
      </c>
      <c r="E12" s="7">
        <v>1.0345587974294206E-2</v>
      </c>
      <c r="G12" s="6">
        <v>1.0354245846495766E-2</v>
      </c>
      <c r="H12" s="6">
        <v>1.8751993913401124E-3</v>
      </c>
      <c r="I12" s="6">
        <v>1.0826786324134598E-3</v>
      </c>
    </row>
    <row r="13" spans="1:9" x14ac:dyDescent="0.2">
      <c r="A13" s="5" t="s">
        <v>5</v>
      </c>
      <c r="B13" t="s">
        <v>27</v>
      </c>
      <c r="C13" s="7">
        <v>1.0191805083047362E-2</v>
      </c>
      <c r="D13" s="7">
        <v>1.043387974774059E-2</v>
      </c>
      <c r="E13" s="7">
        <v>6.3664928467137725E-3</v>
      </c>
      <c r="G13" s="6">
        <v>8.9973925591672419E-3</v>
      </c>
      <c r="H13" s="6">
        <v>2.281638667397271E-3</v>
      </c>
      <c r="I13" s="6">
        <v>1.3173433414533898E-3</v>
      </c>
    </row>
    <row r="14" spans="1:9" x14ac:dyDescent="0.2">
      <c r="A14" s="5" t="s">
        <v>6</v>
      </c>
      <c r="B14" t="s">
        <v>20</v>
      </c>
      <c r="C14" s="7">
        <v>7.9806527438752509E-3</v>
      </c>
      <c r="D14" s="7">
        <v>7.4375465687211671E-3</v>
      </c>
      <c r="E14" s="7">
        <v>7.2394780523900026E-3</v>
      </c>
      <c r="G14" s="6">
        <v>7.5525591216621399E-3</v>
      </c>
      <c r="H14" s="6">
        <v>3.8373935988514829E-4</v>
      </c>
      <c r="I14" s="6">
        <v>2.2155852187364221E-4</v>
      </c>
    </row>
    <row r="15" spans="1:9" x14ac:dyDescent="0.2">
      <c r="A15" s="5" t="s">
        <v>6</v>
      </c>
      <c r="B15" t="s">
        <v>24</v>
      </c>
      <c r="C15" s="7">
        <v>1.152573802772008E-2</v>
      </c>
      <c r="D15" s="7">
        <v>1.6409168783443662E-2</v>
      </c>
      <c r="E15" s="7">
        <v>7.1642381138783805E-3</v>
      </c>
      <c r="G15" s="6">
        <v>1.1699714975014042E-2</v>
      </c>
      <c r="H15" s="6">
        <v>4.6249201890313152E-3</v>
      </c>
      <c r="I15" s="6">
        <v>2.6702772453991428E-3</v>
      </c>
    </row>
    <row r="16" spans="1:9" x14ac:dyDescent="0.2">
      <c r="A16" s="5" t="s">
        <v>6</v>
      </c>
      <c r="B16" t="s">
        <v>15</v>
      </c>
      <c r="C16" s="7">
        <v>6.9709794416124831E-3</v>
      </c>
      <c r="D16" s="7">
        <v>1.1655201461783747E-2</v>
      </c>
      <c r="E16" s="7">
        <v>2.6983105792259002E-2</v>
      </c>
      <c r="G16" s="6">
        <v>1.5203095565218412E-2</v>
      </c>
      <c r="H16" s="6">
        <v>1.0214750077435849E-2</v>
      </c>
      <c r="I16" s="6">
        <v>5.8976617075264717E-3</v>
      </c>
    </row>
    <row r="17" spans="1:9" x14ac:dyDescent="0.2">
      <c r="A17" s="5" t="s">
        <v>6</v>
      </c>
      <c r="B17" t="s">
        <v>25</v>
      </c>
      <c r="C17" s="7">
        <v>3.41250554148698E-2</v>
      </c>
      <c r="D17" s="7">
        <v>2.0529486602830656E-2</v>
      </c>
      <c r="E17" s="7">
        <v>1.2494254454519188E-2</v>
      </c>
      <c r="G17" s="6">
        <v>2.2382932157406544E-2</v>
      </c>
      <c r="H17" s="6">
        <v>1.0933861754403581E-2</v>
      </c>
      <c r="I17" s="6">
        <v>6.3128532069304738E-3</v>
      </c>
    </row>
    <row r="18" spans="1:9" x14ac:dyDescent="0.2">
      <c r="A18" s="5" t="s">
        <v>6</v>
      </c>
      <c r="B18" t="s">
        <v>26</v>
      </c>
      <c r="C18" s="7">
        <v>5.9431449926586073E-3</v>
      </c>
      <c r="D18" s="7">
        <v>1.5911524312797784E-2</v>
      </c>
      <c r="E18" s="7">
        <v>7.7343491361572432E-3</v>
      </c>
      <c r="G18" s="6">
        <v>9.8630061472045442E-3</v>
      </c>
      <c r="H18" s="6">
        <v>5.3141821638475325E-3</v>
      </c>
      <c r="I18" s="6">
        <v>3.0682345056856422E-3</v>
      </c>
    </row>
    <row r="19" spans="1:9" x14ac:dyDescent="0.2">
      <c r="A19" s="5" t="s">
        <v>6</v>
      </c>
      <c r="B19" t="s">
        <v>27</v>
      </c>
      <c r="C19" s="7">
        <v>1.5243765582515717E-2</v>
      </c>
      <c r="D19" s="7">
        <v>1.3064664207248205E-2</v>
      </c>
      <c r="E19" s="7">
        <v>1.3609260917260363E-2</v>
      </c>
      <c r="G19" s="6">
        <v>1.3972563569008096E-2</v>
      </c>
      <c r="H19" s="6">
        <v>1.1340689192012943E-3</v>
      </c>
      <c r="I19" s="6">
        <v>6.5477420277210987E-4</v>
      </c>
    </row>
    <row r="20" spans="1:9" x14ac:dyDescent="0.2">
      <c r="A20" s="5" t="s">
        <v>7</v>
      </c>
      <c r="B20" t="s">
        <v>20</v>
      </c>
      <c r="C20" s="7">
        <v>2.3002304023173034E-2</v>
      </c>
      <c r="D20" s="7">
        <v>3.4386292649847265E-2</v>
      </c>
      <c r="E20" s="7">
        <v>3.302808061091117E-2</v>
      </c>
      <c r="G20" s="6">
        <v>3.0138892427977154E-2</v>
      </c>
      <c r="H20" s="6">
        <v>6.2176647972021267E-3</v>
      </c>
      <c r="I20" s="6">
        <v>3.5898757489619668E-3</v>
      </c>
    </row>
    <row r="21" spans="1:9" x14ac:dyDescent="0.2">
      <c r="A21" s="5" t="s">
        <v>7</v>
      </c>
      <c r="B21" t="s">
        <v>24</v>
      </c>
      <c r="C21" s="7">
        <v>4.392933523626439E-2</v>
      </c>
      <c r="D21" s="7">
        <v>4.9831495763153169E-2</v>
      </c>
      <c r="E21" s="7">
        <v>5.0426867702471706E-2</v>
      </c>
      <c r="G21" s="6">
        <v>4.8062566233963093E-2</v>
      </c>
      <c r="H21" s="6">
        <v>3.591840168602302E-3</v>
      </c>
      <c r="I21" s="6">
        <v>2.0738107209020218E-3</v>
      </c>
    </row>
    <row r="22" spans="1:9" x14ac:dyDescent="0.2">
      <c r="A22" s="5" t="s">
        <v>7</v>
      </c>
      <c r="B22" t="s">
        <v>15</v>
      </c>
      <c r="C22" s="7">
        <v>1.0062502809460864E-2</v>
      </c>
      <c r="D22" s="7">
        <v>1.9453921608208365E-2</v>
      </c>
      <c r="E22" s="7">
        <v>2.809347785776253E-2</v>
      </c>
      <c r="G22" s="6">
        <v>1.9203300758477253E-2</v>
      </c>
      <c r="H22" s="6">
        <v>1.0164208736432792E-2</v>
      </c>
      <c r="I22" s="6">
        <v>5.8684807947071548E-3</v>
      </c>
    </row>
    <row r="23" spans="1:9" x14ac:dyDescent="0.2">
      <c r="A23" s="5" t="s">
        <v>7</v>
      </c>
      <c r="B23" t="s">
        <v>25</v>
      </c>
      <c r="C23" s="7">
        <v>9.3171417996347733E-2</v>
      </c>
      <c r="D23" s="7">
        <v>9.6074748625506773E-2</v>
      </c>
      <c r="E23" s="7">
        <v>5.6014161752144742E-2</v>
      </c>
      <c r="G23" s="6">
        <v>8.1753442791333078E-2</v>
      </c>
      <c r="H23" s="6">
        <v>2.2338090193575029E-2</v>
      </c>
      <c r="I23" s="6">
        <v>1.2897280712225767E-2</v>
      </c>
    </row>
    <row r="24" spans="1:9" x14ac:dyDescent="0.2">
      <c r="A24" s="5" t="s">
        <v>7</v>
      </c>
      <c r="B24" t="s">
        <v>26</v>
      </c>
      <c r="C24" s="7">
        <v>4.1583252875085346E-2</v>
      </c>
      <c r="D24" s="7">
        <v>3.8400502738095636E-2</v>
      </c>
      <c r="E24" s="7">
        <v>3.8835687472103808E-2</v>
      </c>
      <c r="G24" s="6">
        <v>3.9606481028428266E-2</v>
      </c>
      <c r="H24" s="6">
        <v>1.7257075761786755E-3</v>
      </c>
      <c r="I24" s="6">
        <v>9.9636696084219145E-4</v>
      </c>
    </row>
    <row r="25" spans="1:9" x14ac:dyDescent="0.2">
      <c r="A25" s="5" t="s">
        <v>7</v>
      </c>
      <c r="B25" t="s">
        <v>27</v>
      </c>
      <c r="C25" s="7">
        <v>4.9247615519621958E-2</v>
      </c>
      <c r="D25" s="7">
        <v>4.7259703353378091E-2</v>
      </c>
      <c r="E25" s="7">
        <v>3.8490416633663656E-2</v>
      </c>
      <c r="G25" s="6">
        <v>4.4999245168887897E-2</v>
      </c>
      <c r="H25" s="6">
        <v>5.7237737001813015E-3</v>
      </c>
      <c r="I25" s="6">
        <v>3.304719226432622E-3</v>
      </c>
    </row>
    <row r="26" spans="1:9" x14ac:dyDescent="0.2">
      <c r="A26" s="5" t="s">
        <v>8</v>
      </c>
      <c r="B26" t="s">
        <v>20</v>
      </c>
      <c r="C26" s="7">
        <v>9.8556764489884305E-2</v>
      </c>
      <c r="D26" s="7">
        <v>8.1928174702577627E-2</v>
      </c>
      <c r="E26" s="7">
        <v>8.3028891627055068E-2</v>
      </c>
      <c r="G26" s="6">
        <v>8.7837943606505667E-2</v>
      </c>
      <c r="H26" s="6">
        <v>9.2990717431592745E-3</v>
      </c>
      <c r="I26" s="6">
        <v>5.3689790664891886E-3</v>
      </c>
    </row>
    <row r="27" spans="1:9" x14ac:dyDescent="0.2">
      <c r="A27" s="5" t="s">
        <v>8</v>
      </c>
      <c r="B27" t="s">
        <v>24</v>
      </c>
      <c r="C27" s="7">
        <v>7.3742791530562304E-2</v>
      </c>
      <c r="D27" s="7">
        <v>9.6514191021863205E-2</v>
      </c>
      <c r="E27" s="7">
        <v>9.5302831088158638E-2</v>
      </c>
      <c r="G27" s="6">
        <v>8.8519937880194702E-2</v>
      </c>
      <c r="H27" s="6">
        <v>1.2811709054653434E-2</v>
      </c>
      <c r="I27" s="6">
        <v>7.3970606551116824E-3</v>
      </c>
    </row>
    <row r="28" spans="1:9" x14ac:dyDescent="0.2">
      <c r="A28" s="5" t="s">
        <v>12</v>
      </c>
      <c r="B28" t="s">
        <v>15</v>
      </c>
      <c r="C28" s="7">
        <v>2.7385817897110719E-2</v>
      </c>
      <c r="D28" s="7">
        <v>5.1412710138541096E-2</v>
      </c>
      <c r="E28" s="7">
        <v>8.4412335503726676E-2</v>
      </c>
      <c r="G28" s="6">
        <v>5.4403621179792833E-2</v>
      </c>
      <c r="H28" s="6">
        <v>3.1971958695271689E-2</v>
      </c>
      <c r="I28" s="6">
        <v>1.8459560447616447E-2</v>
      </c>
    </row>
    <row r="29" spans="1:9" x14ac:dyDescent="0.2">
      <c r="A29" s="5" t="s">
        <v>8</v>
      </c>
      <c r="B29" t="s">
        <v>25</v>
      </c>
      <c r="C29" s="7">
        <v>0.11805254865327616</v>
      </c>
      <c r="D29" s="7">
        <v>0.15481863953617872</v>
      </c>
      <c r="E29" s="7">
        <v>0.10393882684455365</v>
      </c>
      <c r="G29" s="6">
        <v>0.1256033383446695</v>
      </c>
      <c r="H29" s="6">
        <v>2.6266892728422454E-2</v>
      </c>
      <c r="I29" s="6">
        <v>1.5165642452899801E-2</v>
      </c>
    </row>
    <row r="30" spans="1:9" x14ac:dyDescent="0.2">
      <c r="A30" s="5" t="s">
        <v>8</v>
      </c>
      <c r="B30" t="s">
        <v>26</v>
      </c>
      <c r="C30" s="7">
        <v>8.5989594719552725E-2</v>
      </c>
      <c r="D30" s="7">
        <v>8.7825031305660939E-2</v>
      </c>
      <c r="E30" s="7">
        <v>6.1275272358290341E-2</v>
      </c>
      <c r="G30" s="6">
        <v>7.8363299461168004E-2</v>
      </c>
      <c r="H30" s="6">
        <v>1.482709376671359E-2</v>
      </c>
      <c r="I30" s="6">
        <v>8.5606776944073849E-3</v>
      </c>
    </row>
    <row r="31" spans="1:9" x14ac:dyDescent="0.2">
      <c r="A31" s="5" t="s">
        <v>8</v>
      </c>
      <c r="B31" t="s">
        <v>27</v>
      </c>
      <c r="C31" s="7">
        <v>0.10919440234232274</v>
      </c>
      <c r="D31" s="7">
        <v>7.1025850271337454E-2</v>
      </c>
      <c r="E31" s="7">
        <v>7.067610430583858E-2</v>
      </c>
      <c r="G31" s="6">
        <v>8.3632118973166261E-2</v>
      </c>
      <c r="H31" s="6">
        <v>2.2138277458824188E-2</v>
      </c>
      <c r="I31" s="6">
        <v>1.2781915391930824E-2</v>
      </c>
    </row>
    <row r="32" spans="1:9" x14ac:dyDescent="0.2">
      <c r="A32" s="5" t="s">
        <v>9</v>
      </c>
      <c r="B32" t="s">
        <v>20</v>
      </c>
      <c r="C32" s="7">
        <v>1.3767497135749234E-3</v>
      </c>
      <c r="D32" s="7">
        <v>1.4997756522821598E-3</v>
      </c>
      <c r="E32" s="7">
        <v>1.0909733081773602E-3</v>
      </c>
      <c r="G32" s="6">
        <v>1.322499558011481E-3</v>
      </c>
      <c r="H32" s="6">
        <v>2.09731134241886E-4</v>
      </c>
      <c r="I32" s="6">
        <v>1.2109187889254388E-4</v>
      </c>
    </row>
    <row r="33" spans="1:9" x14ac:dyDescent="0.2">
      <c r="A33" s="5" t="s">
        <v>9</v>
      </c>
      <c r="B33" t="s">
        <v>24</v>
      </c>
      <c r="C33" s="7">
        <v>8.1270749146604838E-4</v>
      </c>
      <c r="D33" s="7">
        <v>1.2456649692025343E-3</v>
      </c>
      <c r="E33" s="7">
        <v>1.1580571875715779E-3</v>
      </c>
      <c r="G33" s="6">
        <v>1.0721432160800534E-3</v>
      </c>
      <c r="H33" s="6">
        <v>2.2890817428626215E-4</v>
      </c>
      <c r="I33" s="6">
        <v>1.3216407291354628E-4</v>
      </c>
    </row>
    <row r="34" spans="1:9" x14ac:dyDescent="0.2">
      <c r="A34" s="5" t="s">
        <v>9</v>
      </c>
      <c r="B34" t="s">
        <v>15</v>
      </c>
      <c r="C34" s="7">
        <v>5.0591847467171703E-4</v>
      </c>
      <c r="D34" s="7">
        <v>1.6627576918662121E-3</v>
      </c>
      <c r="E34" s="7">
        <v>2.6722658300190345E-3</v>
      </c>
      <c r="G34" s="6">
        <v>1.6136473321856544E-3</v>
      </c>
      <c r="H34" s="6">
        <v>1.1773589860432641E-3</v>
      </c>
      <c r="I34" s="6">
        <v>6.7976846769241569E-4</v>
      </c>
    </row>
    <row r="35" spans="1:9" x14ac:dyDescent="0.2">
      <c r="A35" s="5" t="s">
        <v>9</v>
      </c>
      <c r="B35" t="s">
        <v>25</v>
      </c>
      <c r="C35" s="7">
        <v>3.3373460799791567E-3</v>
      </c>
      <c r="D35" s="7">
        <v>2.9948366933044189E-3</v>
      </c>
      <c r="E35" s="7">
        <v>2.4158617945279188E-3</v>
      </c>
      <c r="G35" s="6">
        <v>2.9160148559371647E-3</v>
      </c>
      <c r="H35" s="6">
        <v>4.6577138557221079E-4</v>
      </c>
      <c r="I35" s="6">
        <v>2.6892112330959055E-4</v>
      </c>
    </row>
    <row r="36" spans="1:9" x14ac:dyDescent="0.2">
      <c r="A36" s="5" t="s">
        <v>9</v>
      </c>
      <c r="B36" t="s">
        <v>26</v>
      </c>
      <c r="C36" s="7">
        <v>1.2816739123387036E-3</v>
      </c>
      <c r="D36" s="7">
        <v>1.2123330990950882E-3</v>
      </c>
      <c r="E36" s="7">
        <v>7.9734950920557466E-4</v>
      </c>
      <c r="G36" s="6">
        <v>1.0971188402131222E-3</v>
      </c>
      <c r="H36" s="6">
        <v>2.6191272583602328E-4</v>
      </c>
      <c r="I36" s="6">
        <v>1.5121981861202267E-4</v>
      </c>
    </row>
    <row r="37" spans="1:9" x14ac:dyDescent="0.2">
      <c r="A37" s="5" t="s">
        <v>9</v>
      </c>
      <c r="B37" t="s">
        <v>27</v>
      </c>
      <c r="C37" s="7">
        <v>1.594135057791244E-3</v>
      </c>
      <c r="D37" s="7">
        <v>1.3642726162475024E-3</v>
      </c>
      <c r="E37" s="7">
        <v>1.3449120894536296E-3</v>
      </c>
      <c r="G37" s="6">
        <v>1.4344399211641253E-3</v>
      </c>
      <c r="H37" s="6">
        <v>1.3863841457619042E-4</v>
      </c>
      <c r="I37" s="6">
        <v>8.0045274004728883E-5</v>
      </c>
    </row>
    <row r="38" spans="1:9" x14ac:dyDescent="0.2">
      <c r="A38" s="8" t="s">
        <v>19</v>
      </c>
      <c r="B38" t="s">
        <v>20</v>
      </c>
      <c r="C38" s="7">
        <v>0.42103206741864674</v>
      </c>
      <c r="D38" s="7">
        <v>0.41732049085512618</v>
      </c>
      <c r="E38" s="7">
        <v>0.50771240411449403</v>
      </c>
      <c r="G38" s="6">
        <v>0.448688320796089</v>
      </c>
      <c r="H38" s="6">
        <v>5.11500318556131E-2</v>
      </c>
      <c r="I38" s="6">
        <v>2.9532350955896708E-2</v>
      </c>
    </row>
    <row r="39" spans="1:9" x14ac:dyDescent="0.2">
      <c r="A39" s="8" t="s">
        <v>19</v>
      </c>
      <c r="B39" t="s">
        <v>24</v>
      </c>
      <c r="C39" s="7">
        <v>0.51485902598193389</v>
      </c>
      <c r="D39" s="7">
        <v>0.59603308063731464</v>
      </c>
      <c r="E39" s="7">
        <v>0.636596924834402</v>
      </c>
      <c r="G39" s="6">
        <v>0.58249634381788351</v>
      </c>
      <c r="H39" s="6">
        <v>6.1987590992410295E-2</v>
      </c>
      <c r="I39" s="6">
        <v>3.5789602189613336E-2</v>
      </c>
    </row>
    <row r="40" spans="1:9" x14ac:dyDescent="0.2">
      <c r="A40" s="8" t="s">
        <v>19</v>
      </c>
      <c r="B40" t="s">
        <v>15</v>
      </c>
      <c r="C40" s="7">
        <v>3.1558315130371328E-2</v>
      </c>
      <c r="D40" s="7">
        <v>0.11161055324697106</v>
      </c>
      <c r="E40" s="7">
        <v>0.29803562898582348</v>
      </c>
      <c r="G40" s="6">
        <v>0.14706816578772197</v>
      </c>
      <c r="H40" s="6">
        <v>0.13875782859668387</v>
      </c>
      <c r="I40" s="6">
        <v>8.0114219744043799E-2</v>
      </c>
    </row>
    <row r="41" spans="1:9" x14ac:dyDescent="0.2">
      <c r="A41" s="8" t="s">
        <v>19</v>
      </c>
      <c r="B41" t="s">
        <v>25</v>
      </c>
      <c r="C41" s="7">
        <v>0.93559558439412294</v>
      </c>
      <c r="D41" s="7">
        <v>0.83762535371346913</v>
      </c>
      <c r="E41" s="7">
        <v>0.63471834619804113</v>
      </c>
      <c r="G41" s="6">
        <v>0.8026464281018777</v>
      </c>
      <c r="H41" s="6">
        <v>0.15345820943772076</v>
      </c>
      <c r="I41" s="6">
        <v>8.8601737550647097E-2</v>
      </c>
    </row>
    <row r="42" spans="1:9" x14ac:dyDescent="0.2">
      <c r="A42" s="8" t="s">
        <v>19</v>
      </c>
      <c r="B42" t="s">
        <v>26</v>
      </c>
      <c r="C42" s="7">
        <v>0.59304009524693657</v>
      </c>
      <c r="D42" s="7">
        <v>0.55564116990685508</v>
      </c>
      <c r="E42" s="7">
        <v>0.444902590182786</v>
      </c>
      <c r="G42" s="6">
        <v>0.53119461844552596</v>
      </c>
      <c r="H42" s="6">
        <v>7.703509272027452E-2</v>
      </c>
      <c r="I42" s="6">
        <v>4.4477536212629634E-2</v>
      </c>
    </row>
    <row r="43" spans="1:9" x14ac:dyDescent="0.2">
      <c r="A43" s="8" t="s">
        <v>19</v>
      </c>
      <c r="B43" t="s">
        <v>27</v>
      </c>
      <c r="C43" s="7">
        <v>0.63118321113629872</v>
      </c>
      <c r="D43" s="7">
        <v>0.60701324971067261</v>
      </c>
      <c r="E43" s="7">
        <v>0.50058645389413092</v>
      </c>
      <c r="G43" s="6">
        <v>0.57959430491370079</v>
      </c>
      <c r="H43" s="6">
        <v>6.9481847635745622E-2</v>
      </c>
      <c r="I43" s="6">
        <v>4.0116540205395859E-2</v>
      </c>
    </row>
    <row r="44" spans="1:9" x14ac:dyDescent="0.2">
      <c r="A44" s="5" t="s">
        <v>17</v>
      </c>
      <c r="B44" t="s">
        <v>20</v>
      </c>
      <c r="C44" s="7">
        <v>4.4458064117131275E-2</v>
      </c>
      <c r="D44" s="7">
        <v>6.4153456474887086E-2</v>
      </c>
      <c r="E44" s="7">
        <v>4.5668665575475192E-2</v>
      </c>
      <c r="G44" s="6">
        <v>5.1426728722497851E-2</v>
      </c>
      <c r="H44" s="6">
        <v>1.1038278327497946E-2</v>
      </c>
      <c r="I44" s="6">
        <v>6.3731399119503155E-3</v>
      </c>
    </row>
    <row r="45" spans="1:9" x14ac:dyDescent="0.2">
      <c r="A45" s="5" t="s">
        <v>17</v>
      </c>
      <c r="B45" t="s">
        <v>24</v>
      </c>
      <c r="C45" s="7">
        <v>6.3837473167332542E-2</v>
      </c>
      <c r="D45" s="7">
        <v>9.3764335317964992E-2</v>
      </c>
      <c r="E45" s="7">
        <v>5.0222813039997954E-2</v>
      </c>
      <c r="G45" s="6">
        <v>6.9274873841765158E-2</v>
      </c>
      <c r="H45" s="6">
        <v>2.2274201111182789E-2</v>
      </c>
      <c r="I45" s="6">
        <v>1.2860393251260271E-2</v>
      </c>
    </row>
    <row r="46" spans="1:9" x14ac:dyDescent="0.2">
      <c r="A46" s="5" t="s">
        <v>17</v>
      </c>
      <c r="B46" t="s">
        <v>15</v>
      </c>
      <c r="C46" s="7">
        <v>5.0360922445492496E-3</v>
      </c>
      <c r="D46" s="7">
        <v>2.2901086116870004E-2</v>
      </c>
      <c r="E46" s="7">
        <v>4.895926523337614E-2</v>
      </c>
      <c r="G46" s="6">
        <v>2.5632147864931801E-2</v>
      </c>
      <c r="H46" s="6">
        <v>2.312605892220054E-2</v>
      </c>
      <c r="I46" s="6">
        <v>1.3352228015127332E-2</v>
      </c>
    </row>
    <row r="47" spans="1:9" x14ac:dyDescent="0.2">
      <c r="A47" s="5" t="s">
        <v>17</v>
      </c>
      <c r="B47" t="s">
        <v>25</v>
      </c>
      <c r="C47" s="7">
        <v>5.9794906934768424E-2</v>
      </c>
      <c r="D47" s="7">
        <v>7.1452264626943734E-2</v>
      </c>
      <c r="E47" s="7">
        <v>3.3933785992508306E-2</v>
      </c>
      <c r="G47" s="6">
        <v>5.5060319184740157E-2</v>
      </c>
      <c r="H47" s="6">
        <v>1.9202117087255905E-2</v>
      </c>
      <c r="I47" s="6">
        <v>1.1086672683173156E-2</v>
      </c>
    </row>
    <row r="48" spans="1:9" x14ac:dyDescent="0.2">
      <c r="A48" s="5" t="s">
        <v>17</v>
      </c>
      <c r="B48" t="s">
        <v>26</v>
      </c>
      <c r="C48" s="7">
        <v>6.8089738994664084E-2</v>
      </c>
      <c r="D48" s="7">
        <v>6.3224388434980197E-2</v>
      </c>
      <c r="E48" s="7">
        <v>3.2467556326277944E-2</v>
      </c>
      <c r="G48" s="6">
        <v>5.4593894585307411E-2</v>
      </c>
      <c r="H48" s="6">
        <v>1.9315771860888634E-2</v>
      </c>
      <c r="I48" s="6">
        <v>1.1152293222222075E-2</v>
      </c>
    </row>
    <row r="49" spans="1:9" x14ac:dyDescent="0.2">
      <c r="A49" s="5" t="s">
        <v>17</v>
      </c>
      <c r="B49" t="s">
        <v>27</v>
      </c>
      <c r="C49" s="7">
        <v>0.10159965968215308</v>
      </c>
      <c r="D49" s="7">
        <v>6.6073262435535796E-2</v>
      </c>
      <c r="E49" s="7">
        <v>6.2198935183082622E-2</v>
      </c>
      <c r="G49" s="6">
        <v>7.6623952433590492E-2</v>
      </c>
      <c r="H49" s="6">
        <v>2.1716170641694676E-2</v>
      </c>
      <c r="I49" s="6">
        <v>1.2538204758484224E-2</v>
      </c>
    </row>
    <row r="50" spans="1:9" x14ac:dyDescent="0.2">
      <c r="A50" s="8" t="s">
        <v>18</v>
      </c>
      <c r="B50" t="s">
        <v>20</v>
      </c>
      <c r="C50" s="7">
        <v>4.6434273086425684E-3</v>
      </c>
      <c r="D50" s="7">
        <v>2.7875616797232447E-3</v>
      </c>
      <c r="E50" s="7">
        <v>3.4679477475987519E-3</v>
      </c>
      <c r="G50" s="6">
        <v>3.6329789119881883E-3</v>
      </c>
      <c r="H50" s="6">
        <v>9.3887473715391302E-4</v>
      </c>
      <c r="I50" s="6">
        <v>5.4207548334521535E-4</v>
      </c>
    </row>
    <row r="51" spans="1:9" x14ac:dyDescent="0.2">
      <c r="A51" s="8" t="s">
        <v>18</v>
      </c>
      <c r="B51" t="s">
        <v>24</v>
      </c>
      <c r="C51" s="7">
        <v>1.1961290580829631E-3</v>
      </c>
      <c r="D51" s="7">
        <v>1.5770511485587114E-3</v>
      </c>
      <c r="E51" s="7">
        <v>1.3920149142216331E-3</v>
      </c>
      <c r="G51" s="6">
        <v>1.3883983736211025E-3</v>
      </c>
      <c r="H51" s="6">
        <v>1.9048679554641053E-4</v>
      </c>
      <c r="I51" s="6">
        <v>1.0998082883741947E-4</v>
      </c>
    </row>
    <row r="52" spans="1:9" x14ac:dyDescent="0.2">
      <c r="A52" s="8" t="s">
        <v>18</v>
      </c>
      <c r="B52" t="s">
        <v>15</v>
      </c>
      <c r="C52" s="7">
        <v>6.9917900424606831E-4</v>
      </c>
      <c r="D52" s="7">
        <v>1.6326127500319741E-3</v>
      </c>
      <c r="E52" s="7">
        <v>2.076171218027164E-3</v>
      </c>
      <c r="G52" s="6">
        <v>1.4693209907684021E-3</v>
      </c>
      <c r="H52" s="6">
        <v>7.8711434587101824E-4</v>
      </c>
      <c r="I52" s="6">
        <v>4.5445401031813987E-4</v>
      </c>
    </row>
    <row r="53" spans="1:9" x14ac:dyDescent="0.2">
      <c r="A53" s="8" t="s">
        <v>18</v>
      </c>
      <c r="B53" t="s">
        <v>25</v>
      </c>
      <c r="C53" s="7">
        <v>1.065817310230131E-3</v>
      </c>
      <c r="D53" s="7">
        <v>1.2634185356932206E-3</v>
      </c>
      <c r="E53" s="7">
        <v>5.4185591287519389E-4</v>
      </c>
      <c r="G53" s="6">
        <v>9.5703058626618175E-4</v>
      </c>
      <c r="H53" s="6">
        <v>3.7287942842843157E-4</v>
      </c>
      <c r="I53" s="6">
        <v>2.1528835359609213E-4</v>
      </c>
    </row>
    <row r="54" spans="1:9" x14ac:dyDescent="0.2">
      <c r="A54" s="8" t="s">
        <v>18</v>
      </c>
      <c r="B54" t="s">
        <v>26</v>
      </c>
      <c r="C54" s="7">
        <v>1.9056221711260259E-3</v>
      </c>
      <c r="D54" s="7">
        <v>1.9771762201630594E-3</v>
      </c>
      <c r="E54" s="7">
        <v>1.0741778545815101E-3</v>
      </c>
      <c r="G54" s="6">
        <v>1.6523254152901983E-3</v>
      </c>
      <c r="H54" s="6">
        <v>5.0196707755434866E-4</v>
      </c>
      <c r="I54" s="6">
        <v>2.898193288420027E-4</v>
      </c>
    </row>
    <row r="55" spans="1:9" x14ac:dyDescent="0.2">
      <c r="A55" s="8" t="s">
        <v>18</v>
      </c>
      <c r="B55" t="s">
        <v>27</v>
      </c>
      <c r="C55" s="7">
        <v>1.3023062572282312E-3</v>
      </c>
      <c r="D55" s="7">
        <v>8.3744172162996202E-4</v>
      </c>
      <c r="E55" s="7">
        <v>7.8119047331015623E-4</v>
      </c>
      <c r="G55" s="6">
        <v>9.736461507227831E-4</v>
      </c>
      <c r="H55" s="6">
        <v>2.8601424779285635E-4</v>
      </c>
      <c r="I55" s="6">
        <v>1.6513524699356602E-4</v>
      </c>
    </row>
    <row r="56" spans="1:9" x14ac:dyDescent="0.2">
      <c r="A56" s="5" t="s">
        <v>10</v>
      </c>
      <c r="B56" t="s">
        <v>20</v>
      </c>
      <c r="C56" s="7">
        <v>1.5108491145427911E-2</v>
      </c>
      <c r="D56" s="7">
        <v>1.664917254751971E-2</v>
      </c>
      <c r="E56" s="7">
        <v>1.3633750863919838E-2</v>
      </c>
      <c r="G56" s="6">
        <v>1.5130471518955821E-2</v>
      </c>
      <c r="H56" s="6">
        <v>1.5078310034935584E-3</v>
      </c>
      <c r="I56" s="6">
        <v>8.705721729177589E-4</v>
      </c>
    </row>
    <row r="57" spans="1:9" x14ac:dyDescent="0.2">
      <c r="A57" s="5" t="s">
        <v>10</v>
      </c>
      <c r="B57" t="s">
        <v>24</v>
      </c>
      <c r="C57" s="7">
        <v>3.2907820179645782E-2</v>
      </c>
      <c r="D57" s="7">
        <v>3.8884078916638996E-2</v>
      </c>
      <c r="E57" s="7">
        <v>3.7438675211567303E-2</v>
      </c>
      <c r="G57" s="6">
        <v>3.6410191435950694E-2</v>
      </c>
      <c r="H57" s="6">
        <v>3.1180524819832459E-3</v>
      </c>
      <c r="I57" s="6">
        <v>1.8002612482582252E-3</v>
      </c>
    </row>
    <row r="58" spans="1:9" x14ac:dyDescent="0.2">
      <c r="A58" s="5" t="s">
        <v>10</v>
      </c>
      <c r="B58" t="s">
        <v>15</v>
      </c>
      <c r="C58" s="7">
        <v>2.4672932687399785E-2</v>
      </c>
      <c r="D58" s="7">
        <v>3.4502756718296848E-2</v>
      </c>
      <c r="E58" s="7">
        <v>4.7944630038543851E-2</v>
      </c>
      <c r="G58" s="6">
        <v>3.5706773148080156E-2</v>
      </c>
      <c r="H58" s="6">
        <v>1.3035951568474416E-2</v>
      </c>
      <c r="I58" s="6">
        <v>7.5265309286803783E-3</v>
      </c>
    </row>
    <row r="59" spans="1:9" x14ac:dyDescent="0.2">
      <c r="A59" s="5" t="s">
        <v>10</v>
      </c>
      <c r="B59" t="s">
        <v>25</v>
      </c>
      <c r="C59" s="7">
        <v>8.0046333527499E-2</v>
      </c>
      <c r="D59" s="7">
        <v>0.10051318376993749</v>
      </c>
      <c r="E59" s="7">
        <v>7.2420037463341996E-2</v>
      </c>
      <c r="G59" s="6">
        <v>8.432651825359283E-2</v>
      </c>
      <c r="H59" s="6">
        <v>1.4527429343075859E-2</v>
      </c>
      <c r="I59" s="6">
        <v>8.3876612835310973E-3</v>
      </c>
    </row>
    <row r="60" spans="1:9" x14ac:dyDescent="0.2">
      <c r="A60" s="5" t="s">
        <v>10</v>
      </c>
      <c r="B60" t="s">
        <v>26</v>
      </c>
      <c r="C60" s="7">
        <v>2.9892798781955183E-2</v>
      </c>
      <c r="D60" s="7">
        <v>3.0131609873183231E-2</v>
      </c>
      <c r="E60" s="7">
        <v>2.5451082321231833E-2</v>
      </c>
      <c r="G60" s="6">
        <v>2.8491830325456751E-2</v>
      </c>
      <c r="H60" s="6">
        <v>2.6360707507997088E-3</v>
      </c>
      <c r="I60" s="6">
        <v>1.5219808030021414E-3</v>
      </c>
    </row>
    <row r="61" spans="1:9" x14ac:dyDescent="0.2">
      <c r="A61" s="5" t="s">
        <v>10</v>
      </c>
      <c r="B61" t="s">
        <v>27</v>
      </c>
      <c r="C61" s="7">
        <v>5.9857194252025327E-2</v>
      </c>
      <c r="D61" s="7">
        <v>5.9840931954944637E-2</v>
      </c>
      <c r="E61" s="7">
        <v>4.4164555974728618E-2</v>
      </c>
      <c r="G61" s="6">
        <v>5.4620894060566194E-2</v>
      </c>
      <c r="H61" s="6">
        <v>9.0554580634874468E-3</v>
      </c>
      <c r="I61" s="6">
        <v>5.2283245170250845E-3</v>
      </c>
    </row>
    <row r="62" spans="1:9" x14ac:dyDescent="0.2">
      <c r="A62" s="5" t="s">
        <v>11</v>
      </c>
      <c r="B62" t="s">
        <v>20</v>
      </c>
      <c r="C62" s="7">
        <v>2.1674283175511417E-2</v>
      </c>
      <c r="D62" s="7">
        <v>2.1821475875495537E-2</v>
      </c>
      <c r="E62" s="7">
        <v>1.9336855444690566E-2</v>
      </c>
      <c r="G62" s="6">
        <v>2.0944204831899172E-2</v>
      </c>
      <c r="H62" s="6">
        <v>1.3939495909652073E-3</v>
      </c>
      <c r="I62" s="6">
        <v>8.0482078000300656E-4</v>
      </c>
    </row>
    <row r="63" spans="1:9" x14ac:dyDescent="0.2">
      <c r="A63" s="5" t="s">
        <v>11</v>
      </c>
      <c r="B63" t="s">
        <v>24</v>
      </c>
      <c r="C63" s="7">
        <v>3.2457265529347738E-2</v>
      </c>
      <c r="D63" s="7">
        <v>3.5003141382090291E-2</v>
      </c>
      <c r="E63" s="7">
        <v>3.3694592591371461E-2</v>
      </c>
      <c r="G63" s="6">
        <v>3.3718333167603164E-2</v>
      </c>
      <c r="H63" s="6">
        <v>1.2731039531846038E-3</v>
      </c>
      <c r="I63" s="6">
        <v>7.3504847181559113E-4</v>
      </c>
    </row>
    <row r="64" spans="1:9" x14ac:dyDescent="0.2">
      <c r="A64" s="5" t="s">
        <v>11</v>
      </c>
      <c r="B64" t="s">
        <v>15</v>
      </c>
      <c r="C64" s="7">
        <v>2.3248906361183334E-3</v>
      </c>
      <c r="D64" s="7">
        <v>1.6816375505126102E-2</v>
      </c>
      <c r="E64" s="7">
        <v>3.5818606885797334E-2</v>
      </c>
      <c r="G64" s="6">
        <v>1.8319957675680589E-2</v>
      </c>
      <c r="H64" s="6">
        <v>1.8450005623846626E-2</v>
      </c>
      <c r="I64" s="6">
        <v>1.0652428189287889E-2</v>
      </c>
    </row>
    <row r="65" spans="1:9" x14ac:dyDescent="0.2">
      <c r="A65" s="5" t="s">
        <v>11</v>
      </c>
      <c r="B65" t="s">
        <v>25</v>
      </c>
      <c r="C65" s="7">
        <v>5.6705549113897191E-2</v>
      </c>
      <c r="D65" s="7">
        <v>6.8790560916695401E-2</v>
      </c>
      <c r="E65" s="7">
        <v>5.3803417074193075E-2</v>
      </c>
      <c r="G65" s="6">
        <v>5.9766509034928549E-2</v>
      </c>
      <c r="H65" s="6">
        <v>7.9486305026454998E-3</v>
      </c>
      <c r="I65" s="6">
        <v>4.5892785812040992E-3</v>
      </c>
    </row>
    <row r="66" spans="1:9" x14ac:dyDescent="0.2">
      <c r="A66" s="5" t="s">
        <v>11</v>
      </c>
      <c r="B66" t="s">
        <v>26</v>
      </c>
      <c r="C66" s="7">
        <v>3.7430493333442963E-2</v>
      </c>
      <c r="D66" s="7">
        <v>4.1649504091107147E-2</v>
      </c>
      <c r="E66" s="7">
        <v>3.0966012515580434E-2</v>
      </c>
      <c r="G66" s="6">
        <v>3.6682003313376843E-2</v>
      </c>
      <c r="H66" s="6">
        <v>5.3809317077706436E-3</v>
      </c>
      <c r="I66" s="6">
        <v>3.1067735033317805E-3</v>
      </c>
    </row>
    <row r="67" spans="1:9" x14ac:dyDescent="0.2">
      <c r="A67" s="5" t="s">
        <v>11</v>
      </c>
      <c r="B67" t="s">
        <v>27</v>
      </c>
      <c r="C67" s="7">
        <v>3.4215147777003824E-2</v>
      </c>
      <c r="D67" s="7">
        <v>3.0384438750185119E-2</v>
      </c>
      <c r="E67" s="7">
        <v>2.214178802332533E-2</v>
      </c>
      <c r="G67" s="6">
        <v>2.8913791516838094E-2</v>
      </c>
      <c r="H67" s="6">
        <v>6.1695710060869942E-3</v>
      </c>
      <c r="I67" s="6">
        <v>3.5621079711818673E-3</v>
      </c>
    </row>
    <row r="69" spans="1:9" x14ac:dyDescent="0.2">
      <c r="A69" s="5"/>
    </row>
    <row r="70" spans="1:9" x14ac:dyDescent="0.2">
      <c r="A70" s="5"/>
    </row>
  </sheetData>
  <sortState xmlns:xlrd2="http://schemas.microsoft.com/office/spreadsheetml/2017/richdata2" ref="A2:I72">
    <sortCondition ref="A2:A7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7"/>
  <sheetViews>
    <sheetView zoomScale="160" zoomScaleNormal="160" workbookViewId="0">
      <selection activeCell="J9" sqref="J9"/>
    </sheetView>
  </sheetViews>
  <sheetFormatPr baseColWidth="10" defaultColWidth="8.83203125" defaultRowHeight="15" x14ac:dyDescent="0.2"/>
  <cols>
    <col min="2" max="2" width="10.1640625" customWidth="1"/>
    <col min="3" max="5" width="8.83203125" style="26"/>
    <col min="6" max="6" width="5.6640625" style="26" customWidth="1"/>
    <col min="7" max="7" width="11.6640625" style="26" customWidth="1"/>
    <col min="8" max="9" width="8.83203125" style="26"/>
  </cols>
  <sheetData>
    <row r="1" spans="1:9" x14ac:dyDescent="0.2">
      <c r="A1" t="s">
        <v>1</v>
      </c>
      <c r="B1" t="s">
        <v>84</v>
      </c>
      <c r="C1" s="25" t="s">
        <v>21</v>
      </c>
      <c r="D1" s="25" t="s">
        <v>22</v>
      </c>
      <c r="E1" s="25" t="s">
        <v>23</v>
      </c>
      <c r="F1" s="25"/>
      <c r="G1" s="25" t="s">
        <v>99</v>
      </c>
      <c r="H1" s="25" t="s">
        <v>2</v>
      </c>
      <c r="I1" s="25" t="s">
        <v>3</v>
      </c>
    </row>
    <row r="2" spans="1:9" x14ac:dyDescent="0.2">
      <c r="A2" t="s">
        <v>31</v>
      </c>
      <c r="B2" t="s">
        <v>42</v>
      </c>
      <c r="C2" s="26">
        <v>7.2804878048780504</v>
      </c>
      <c r="D2" s="26">
        <v>7.5089820359281436</v>
      </c>
      <c r="E2" s="26">
        <v>6.4670658682634725</v>
      </c>
      <c r="G2" s="26">
        <f>AVERAGE(C2:E2)</f>
        <v>7.0855119030232219</v>
      </c>
      <c r="H2" s="26">
        <f>STDEV(C2:E2)</f>
        <v>0.54763950445373866</v>
      </c>
      <c r="I2" s="26">
        <f>H2/SQRT(3)</f>
        <v>0.31617981531523931</v>
      </c>
    </row>
    <row r="3" spans="1:9" x14ac:dyDescent="0.2">
      <c r="A3" t="s">
        <v>33</v>
      </c>
      <c r="B3" t="s">
        <v>42</v>
      </c>
      <c r="C3" s="26">
        <v>6.0693641618497125</v>
      </c>
      <c r="D3" s="26">
        <v>5.3584905660377364</v>
      </c>
      <c r="E3" s="26">
        <v>6.7343283582089555</v>
      </c>
      <c r="G3" s="26">
        <f t="shared" ref="G3:G19" si="0">AVERAGE(C3:E3)</f>
        <v>6.0540610286988015</v>
      </c>
      <c r="H3" s="26">
        <f t="shared" ref="H3:H19" si="1">STDEV(C3:E3)</f>
        <v>0.68804654421399392</v>
      </c>
      <c r="I3" s="26">
        <f t="shared" ref="I3:I19" si="2">H3/SQRT(3)</f>
        <v>0.39724385751694113</v>
      </c>
    </row>
    <row r="4" spans="1:9" x14ac:dyDescent="0.2">
      <c r="A4" t="s">
        <v>13</v>
      </c>
      <c r="B4" t="s">
        <v>40</v>
      </c>
      <c r="C4" s="26">
        <v>5.5747789311803144</v>
      </c>
      <c r="D4" s="26">
        <v>5.1450332198995303</v>
      </c>
      <c r="E4" s="26">
        <v>4.9508810229221893</v>
      </c>
      <c r="G4" s="26">
        <f t="shared" si="0"/>
        <v>5.2235643913340111</v>
      </c>
      <c r="H4" s="26">
        <f t="shared" si="1"/>
        <v>0.31927653945658124</v>
      </c>
      <c r="I4" s="26">
        <f t="shared" si="2"/>
        <v>0.18433439600118937</v>
      </c>
    </row>
    <row r="5" spans="1:9" x14ac:dyDescent="0.2">
      <c r="A5" t="s">
        <v>32</v>
      </c>
      <c r="B5" t="s">
        <v>42</v>
      </c>
      <c r="C5" s="26">
        <v>5.3485714285714279</v>
      </c>
      <c r="D5" s="26">
        <v>2.8620689655172415</v>
      </c>
      <c r="E5" s="26">
        <v>4.1162790697674421</v>
      </c>
      <c r="G5" s="26">
        <f t="shared" si="0"/>
        <v>4.1089731546187034</v>
      </c>
      <c r="H5" s="26">
        <f t="shared" si="1"/>
        <v>1.2432673312649858</v>
      </c>
      <c r="I5" s="26">
        <f t="shared" si="2"/>
        <v>0.71780072838050724</v>
      </c>
    </row>
    <row r="6" spans="1:9" x14ac:dyDescent="0.2">
      <c r="A6" t="s">
        <v>37</v>
      </c>
      <c r="B6" t="s">
        <v>42</v>
      </c>
      <c r="C6" s="26">
        <v>4.1609907120743035</v>
      </c>
      <c r="D6" s="26">
        <v>4.9798270893371761</v>
      </c>
      <c r="E6" s="26">
        <v>3.8005865102639298</v>
      </c>
      <c r="G6" s="26">
        <f t="shared" si="0"/>
        <v>4.3138014372251368</v>
      </c>
      <c r="H6" s="26">
        <f t="shared" si="1"/>
        <v>0.6042891891504405</v>
      </c>
      <c r="I6" s="26">
        <f t="shared" si="2"/>
        <v>0.34888652602438752</v>
      </c>
    </row>
    <row r="7" spans="1:9" x14ac:dyDescent="0.2">
      <c r="A7" t="s">
        <v>14</v>
      </c>
      <c r="B7" t="s">
        <v>40</v>
      </c>
      <c r="C7" s="26">
        <v>2.8735632183908053</v>
      </c>
      <c r="D7" s="26">
        <v>2.8645833333333335</v>
      </c>
      <c r="E7" s="26">
        <v>3.2467532467532467</v>
      </c>
      <c r="G7" s="26">
        <f t="shared" si="0"/>
        <v>2.9949665994924621</v>
      </c>
      <c r="H7" s="26">
        <f t="shared" si="1"/>
        <v>0.21809985416783648</v>
      </c>
      <c r="I7" s="26">
        <f t="shared" si="2"/>
        <v>0.12592000951401852</v>
      </c>
    </row>
    <row r="8" spans="1:9" x14ac:dyDescent="0.2">
      <c r="A8" t="s">
        <v>20</v>
      </c>
      <c r="B8" t="s">
        <v>40</v>
      </c>
      <c r="C8" s="26">
        <v>3.6270096463022514</v>
      </c>
      <c r="D8" s="26">
        <v>3.1054313099041533</v>
      </c>
      <c r="E8" s="26">
        <v>2.7483870967741941</v>
      </c>
      <c r="G8" s="26">
        <f t="shared" si="0"/>
        <v>3.1602760176601996</v>
      </c>
      <c r="H8" s="26">
        <f t="shared" si="1"/>
        <v>0.44187142090367343</v>
      </c>
      <c r="I8" s="26">
        <f t="shared" si="2"/>
        <v>0.25511458380593832</v>
      </c>
    </row>
    <row r="9" spans="1:9" x14ac:dyDescent="0.2">
      <c r="A9" t="s">
        <v>24</v>
      </c>
      <c r="B9" t="s">
        <v>40</v>
      </c>
      <c r="C9" s="26">
        <v>4.0253164556962027</v>
      </c>
      <c r="D9" s="26">
        <v>3.5271565495207664</v>
      </c>
      <c r="E9" s="26">
        <v>3.0857142857142854</v>
      </c>
      <c r="G9" s="26">
        <f t="shared" si="0"/>
        <v>3.546062430310418</v>
      </c>
      <c r="H9" s="26">
        <f t="shared" si="1"/>
        <v>0.47008630452822836</v>
      </c>
      <c r="I9" s="26">
        <f t="shared" si="2"/>
        <v>0.27140445446172906</v>
      </c>
    </row>
    <row r="10" spans="1:9" x14ac:dyDescent="0.2">
      <c r="A10" t="s">
        <v>15</v>
      </c>
      <c r="B10" t="s">
        <v>40</v>
      </c>
      <c r="C10" s="26">
        <v>3.0514285714285712</v>
      </c>
      <c r="D10" s="26">
        <v>3.6923076923076925</v>
      </c>
      <c r="E10" s="26">
        <v>3.4551083591331264</v>
      </c>
      <c r="G10" s="26">
        <f t="shared" si="0"/>
        <v>3.3996148742897963</v>
      </c>
      <c r="H10" s="26">
        <f t="shared" si="1"/>
        <v>0.32402338964917565</v>
      </c>
      <c r="I10" s="26">
        <f t="shared" si="2"/>
        <v>0.18707499123768656</v>
      </c>
    </row>
    <row r="11" spans="1:9" x14ac:dyDescent="0.2">
      <c r="A11" t="s">
        <v>28</v>
      </c>
      <c r="B11" t="s">
        <v>42</v>
      </c>
      <c r="C11" s="26">
        <v>7.5428571428571427</v>
      </c>
      <c r="D11" s="26">
        <v>6.1292307692307695</v>
      </c>
      <c r="E11" s="26">
        <v>5.9071207430340564</v>
      </c>
      <c r="G11" s="26">
        <f t="shared" si="0"/>
        <v>6.5264028850406559</v>
      </c>
      <c r="H11" s="26">
        <f t="shared" si="1"/>
        <v>0.88725287241531825</v>
      </c>
      <c r="I11" s="26">
        <f t="shared" si="2"/>
        <v>0.51225568472825267</v>
      </c>
    </row>
    <row r="12" spans="1:9" x14ac:dyDescent="0.2">
      <c r="A12" t="s">
        <v>29</v>
      </c>
      <c r="B12" t="s">
        <v>42</v>
      </c>
      <c r="C12" s="26">
        <v>6.9257142857142853</v>
      </c>
      <c r="D12" s="26">
        <v>6.3928571428571432</v>
      </c>
      <c r="E12" s="26">
        <v>7.1999999999999993</v>
      </c>
      <c r="G12" s="26">
        <f t="shared" si="0"/>
        <v>6.8395238095238087</v>
      </c>
      <c r="H12" s="26">
        <f t="shared" si="1"/>
        <v>0.41041624797105558</v>
      </c>
      <c r="I12" s="26">
        <f t="shared" si="2"/>
        <v>0.23695393124588515</v>
      </c>
    </row>
    <row r="13" spans="1:9" x14ac:dyDescent="0.2">
      <c r="A13" t="s">
        <v>30</v>
      </c>
      <c r="B13" t="s">
        <v>42</v>
      </c>
      <c r="C13" s="26">
        <v>8.4684684684684672</v>
      </c>
      <c r="D13" s="26">
        <v>6.4260355029585812</v>
      </c>
      <c r="E13" s="26">
        <v>7.5697674418604652</v>
      </c>
      <c r="G13" s="26">
        <f t="shared" si="0"/>
        <v>7.4880904710958376</v>
      </c>
      <c r="H13" s="26">
        <f t="shared" si="1"/>
        <v>1.0236632504468186</v>
      </c>
      <c r="I13" s="26">
        <f t="shared" si="2"/>
        <v>0.59101225320499806</v>
      </c>
    </row>
    <row r="14" spans="1:9" x14ac:dyDescent="0.2">
      <c r="A14" t="s">
        <v>34</v>
      </c>
      <c r="B14" t="s">
        <v>42</v>
      </c>
      <c r="C14" s="26">
        <v>4.023952095808383</v>
      </c>
      <c r="D14" s="26">
        <v>3.7543859649122808</v>
      </c>
      <c r="E14" s="26">
        <v>4.1834862385321099</v>
      </c>
      <c r="G14" s="26">
        <f t="shared" si="0"/>
        <v>3.9872747664175914</v>
      </c>
      <c r="H14" s="26">
        <f t="shared" si="1"/>
        <v>0.21688863749303125</v>
      </c>
      <c r="I14" s="26">
        <f t="shared" si="2"/>
        <v>0.12522071324077275</v>
      </c>
    </row>
    <row r="15" spans="1:9" x14ac:dyDescent="0.2">
      <c r="A15" t="s">
        <v>35</v>
      </c>
      <c r="B15" t="s">
        <v>42</v>
      </c>
      <c r="C15" s="26">
        <v>4.2979942693409736</v>
      </c>
      <c r="D15" s="26">
        <v>4.438871473354232</v>
      </c>
      <c r="E15" s="26">
        <v>4.220930232558139</v>
      </c>
      <c r="G15" s="26">
        <f t="shared" si="0"/>
        <v>4.3192653250844479</v>
      </c>
      <c r="H15" s="26">
        <f t="shared" si="1"/>
        <v>0.11051669317015711</v>
      </c>
      <c r="I15" s="26">
        <f t="shared" si="2"/>
        <v>6.3806842551737492E-2</v>
      </c>
    </row>
    <row r="16" spans="1:9" x14ac:dyDescent="0.2">
      <c r="A16" t="s">
        <v>38</v>
      </c>
      <c r="B16" t="s">
        <v>42</v>
      </c>
      <c r="C16" s="26">
        <v>5.0289017341040472</v>
      </c>
      <c r="D16" s="26">
        <v>4.7580174927113701</v>
      </c>
      <c r="E16" s="26">
        <v>3.9759036144578315</v>
      </c>
      <c r="G16" s="26">
        <f t="shared" si="0"/>
        <v>4.5876076137577497</v>
      </c>
      <c r="H16" s="26">
        <f t="shared" si="1"/>
        <v>0.54679146402294643</v>
      </c>
      <c r="I16" s="26">
        <f t="shared" si="2"/>
        <v>0.31569019894423772</v>
      </c>
    </row>
    <row r="17" spans="1:9" x14ac:dyDescent="0.2">
      <c r="A17" t="s">
        <v>25</v>
      </c>
      <c r="B17" t="s">
        <v>42</v>
      </c>
      <c r="C17" s="26">
        <v>5.2738853503184711</v>
      </c>
      <c r="D17" s="26">
        <v>4.2374999999999989</v>
      </c>
      <c r="E17" s="26">
        <v>5.6999999999999993</v>
      </c>
      <c r="G17" s="26">
        <f t="shared" si="0"/>
        <v>5.0704617834394901</v>
      </c>
      <c r="H17" s="26">
        <f t="shared" si="1"/>
        <v>0.75217180429163155</v>
      </c>
      <c r="I17" s="26">
        <f t="shared" si="2"/>
        <v>0.43426659368462001</v>
      </c>
    </row>
    <row r="18" spans="1:9" x14ac:dyDescent="0.2">
      <c r="A18" t="s">
        <v>26</v>
      </c>
      <c r="B18" t="s">
        <v>42</v>
      </c>
      <c r="C18" s="26">
        <v>3.680511182108626</v>
      </c>
      <c r="D18" s="26">
        <v>3.9512195121951224</v>
      </c>
      <c r="E18" s="26">
        <v>4.8079470198675498</v>
      </c>
      <c r="G18" s="26">
        <f t="shared" si="0"/>
        <v>4.1465592380570993</v>
      </c>
      <c r="H18" s="26">
        <f t="shared" si="1"/>
        <v>0.58855424426357472</v>
      </c>
      <c r="I18" s="26">
        <f t="shared" si="2"/>
        <v>0.33980195135827163</v>
      </c>
    </row>
    <row r="19" spans="1:9" x14ac:dyDescent="0.2">
      <c r="A19" t="s">
        <v>27</v>
      </c>
      <c r="B19" t="s">
        <v>42</v>
      </c>
      <c r="C19" s="26">
        <v>4.0504731861198735</v>
      </c>
      <c r="D19" s="26">
        <v>4.9230769230769234</v>
      </c>
      <c r="E19" s="26">
        <v>5.0999999999999996</v>
      </c>
      <c r="G19" s="26">
        <f t="shared" si="0"/>
        <v>4.6911833697322658</v>
      </c>
      <c r="H19" s="26">
        <f t="shared" si="1"/>
        <v>0.56187863309210373</v>
      </c>
      <c r="I19" s="26">
        <f t="shared" si="2"/>
        <v>0.32440078006762507</v>
      </c>
    </row>
    <row r="21" spans="1:9" x14ac:dyDescent="0.2">
      <c r="A21" t="s">
        <v>31</v>
      </c>
      <c r="B21" t="s">
        <v>41</v>
      </c>
      <c r="C21" s="26">
        <v>11.560975609756099</v>
      </c>
      <c r="D21" s="26">
        <v>10.706586826347305</v>
      </c>
      <c r="E21" s="26">
        <v>10.598802395209582</v>
      </c>
      <c r="G21" s="26">
        <f>AVERAGE(C21:E21)</f>
        <v>10.955454943770995</v>
      </c>
      <c r="H21" s="26">
        <f>STDEV(C21:E21)</f>
        <v>0.52715825764205138</v>
      </c>
      <c r="I21" s="26">
        <f>H21/SQRT(3)</f>
        <v>0.30435496195517248</v>
      </c>
    </row>
    <row r="22" spans="1:9" x14ac:dyDescent="0.2">
      <c r="A22" t="s">
        <v>33</v>
      </c>
      <c r="B22" t="s">
        <v>41</v>
      </c>
      <c r="C22" s="26">
        <v>12.589595375722544</v>
      </c>
      <c r="D22" s="26">
        <v>8.9433962264150928</v>
      </c>
      <c r="E22" s="26">
        <v>12</v>
      </c>
      <c r="G22" s="26">
        <f t="shared" ref="G22:G38" si="3">AVERAGE(C22:E22)</f>
        <v>11.177663867379211</v>
      </c>
      <c r="H22" s="26">
        <f t="shared" ref="H22:H38" si="4">STDEV(C22:E22)</f>
        <v>1.9572607377053484</v>
      </c>
      <c r="I22" s="26">
        <f t="shared" ref="I22:I38" si="5">H22/SQRT(3)</f>
        <v>1.1300250137884684</v>
      </c>
    </row>
    <row r="23" spans="1:9" x14ac:dyDescent="0.2">
      <c r="A23" t="s">
        <v>13</v>
      </c>
      <c r="B23" t="s">
        <v>41</v>
      </c>
      <c r="C23" s="26">
        <v>17.877739331026525</v>
      </c>
      <c r="D23" s="26">
        <v>17.11367534695151</v>
      </c>
      <c r="E23" s="26">
        <v>16.256738544474395</v>
      </c>
      <c r="G23" s="26">
        <f t="shared" si="3"/>
        <v>17.082717740817476</v>
      </c>
      <c r="H23" s="26">
        <f t="shared" si="4"/>
        <v>0.81094368949626761</v>
      </c>
      <c r="I23" s="26">
        <f t="shared" si="5"/>
        <v>0.46819855742829841</v>
      </c>
    </row>
    <row r="24" spans="1:9" x14ac:dyDescent="0.2">
      <c r="A24" t="s">
        <v>32</v>
      </c>
      <c r="B24" t="s">
        <v>41</v>
      </c>
      <c r="C24" s="26">
        <v>8.742857142857142</v>
      </c>
      <c r="D24" s="26">
        <v>6.7241379310344822</v>
      </c>
      <c r="E24" s="26">
        <v>10.604651162790697</v>
      </c>
      <c r="G24" s="26">
        <f t="shared" si="3"/>
        <v>8.6905487455607737</v>
      </c>
      <c r="H24" s="26">
        <f t="shared" si="4"/>
        <v>1.9407853724148827</v>
      </c>
      <c r="I24" s="26">
        <f t="shared" si="5"/>
        <v>1.1205129572030206</v>
      </c>
    </row>
    <row r="25" spans="1:9" x14ac:dyDescent="0.2">
      <c r="A25" t="s">
        <v>37</v>
      </c>
      <c r="B25" t="s">
        <v>41</v>
      </c>
      <c r="C25" s="26">
        <v>13.300309597523221</v>
      </c>
      <c r="D25" s="26">
        <v>11.723342939481267</v>
      </c>
      <c r="E25" s="26">
        <v>8.8328445747800579</v>
      </c>
      <c r="G25" s="26">
        <f t="shared" si="3"/>
        <v>11.285499037261516</v>
      </c>
      <c r="H25" s="26">
        <f t="shared" si="4"/>
        <v>2.2656878413390569</v>
      </c>
      <c r="I25" s="26">
        <f t="shared" si="5"/>
        <v>1.3080954850967668</v>
      </c>
    </row>
    <row r="26" spans="1:9" x14ac:dyDescent="0.2">
      <c r="A26" t="s">
        <v>14</v>
      </c>
      <c r="B26" t="s">
        <v>41</v>
      </c>
      <c r="C26" s="26">
        <v>11.206896551724141</v>
      </c>
      <c r="D26" s="26">
        <v>11.154513888888891</v>
      </c>
      <c r="E26" s="26">
        <v>13.82488479262673</v>
      </c>
      <c r="G26" s="26">
        <f t="shared" si="3"/>
        <v>12.062098411079921</v>
      </c>
      <c r="H26" s="26">
        <f t="shared" si="4"/>
        <v>1.5268424463796415</v>
      </c>
      <c r="I26" s="26">
        <f t="shared" si="5"/>
        <v>0.88152289742743284</v>
      </c>
    </row>
    <row r="27" spans="1:9" x14ac:dyDescent="0.2">
      <c r="A27" t="s">
        <v>20</v>
      </c>
      <c r="B27" t="s">
        <v>41</v>
      </c>
      <c r="C27" s="26">
        <v>4.051446945337621</v>
      </c>
      <c r="D27" s="26">
        <v>3.6421725239616616</v>
      </c>
      <c r="E27" s="26">
        <v>3.096774193548387</v>
      </c>
      <c r="G27" s="26">
        <f t="shared" si="3"/>
        <v>3.5967978876158901</v>
      </c>
      <c r="H27" s="26">
        <f t="shared" si="4"/>
        <v>0.47895110290074411</v>
      </c>
      <c r="I27" s="26">
        <f t="shared" si="5"/>
        <v>0.27652254818841276</v>
      </c>
    </row>
    <row r="28" spans="1:9" x14ac:dyDescent="0.2">
      <c r="A28" t="s">
        <v>24</v>
      </c>
      <c r="B28" t="s">
        <v>41</v>
      </c>
      <c r="C28" s="26">
        <v>3.8734177215189871</v>
      </c>
      <c r="D28" s="26">
        <v>3.2971246006389778</v>
      </c>
      <c r="E28" s="26">
        <v>2.8571428571428572</v>
      </c>
      <c r="G28" s="26">
        <f t="shared" si="3"/>
        <v>3.3425617264336078</v>
      </c>
      <c r="H28" s="26">
        <f t="shared" si="4"/>
        <v>0.50965875769090252</v>
      </c>
      <c r="I28" s="26">
        <f t="shared" si="5"/>
        <v>0.29425162094769286</v>
      </c>
    </row>
    <row r="29" spans="1:9" x14ac:dyDescent="0.2">
      <c r="A29" t="s">
        <v>15</v>
      </c>
      <c r="B29" t="s">
        <v>41</v>
      </c>
      <c r="C29" s="26">
        <v>7.6457142857142859</v>
      </c>
      <c r="D29" s="26">
        <v>7.4953846153846149</v>
      </c>
      <c r="E29" s="26">
        <v>7.727554179566563</v>
      </c>
      <c r="G29" s="26">
        <f t="shared" si="3"/>
        <v>7.6228843602218213</v>
      </c>
      <c r="H29" s="26">
        <f t="shared" si="4"/>
        <v>0.11775644677300071</v>
      </c>
      <c r="I29" s="26">
        <f t="shared" si="5"/>
        <v>6.7986716243205805E-2</v>
      </c>
    </row>
    <row r="30" spans="1:9" x14ac:dyDescent="0.2">
      <c r="A30" t="s">
        <v>28</v>
      </c>
      <c r="B30" t="s">
        <v>41</v>
      </c>
      <c r="C30" s="26">
        <v>17.04</v>
      </c>
      <c r="D30" s="26">
        <v>13.956923076923077</v>
      </c>
      <c r="E30" s="26">
        <v>13.411764705882353</v>
      </c>
      <c r="G30" s="26">
        <f t="shared" si="3"/>
        <v>14.80289592760181</v>
      </c>
      <c r="H30" s="26">
        <f t="shared" si="4"/>
        <v>1.9564701340512038</v>
      </c>
      <c r="I30" s="26">
        <f t="shared" si="5"/>
        <v>1.1295685585559259</v>
      </c>
    </row>
    <row r="31" spans="1:9" x14ac:dyDescent="0.2">
      <c r="A31" t="s">
        <v>29</v>
      </c>
      <c r="B31" t="s">
        <v>41</v>
      </c>
      <c r="C31" s="26">
        <v>12.274285714285714</v>
      </c>
      <c r="D31" s="26">
        <v>15.5714285714286</v>
      </c>
      <c r="E31" s="26">
        <v>12.799999999999999</v>
      </c>
      <c r="G31" s="26">
        <f t="shared" si="3"/>
        <v>13.548571428571437</v>
      </c>
      <c r="H31" s="26">
        <f t="shared" si="4"/>
        <v>1.771456220982381</v>
      </c>
      <c r="I31" s="26">
        <f t="shared" si="5"/>
        <v>1.0227507260418149</v>
      </c>
    </row>
    <row r="32" spans="1:9" x14ac:dyDescent="0.2">
      <c r="A32" t="s">
        <v>30</v>
      </c>
      <c r="B32" t="s">
        <v>41</v>
      </c>
      <c r="C32" s="26">
        <v>13.153153153153152</v>
      </c>
      <c r="D32" s="26">
        <v>12.142011834319527</v>
      </c>
      <c r="E32" s="26">
        <v>10.988372093023255</v>
      </c>
      <c r="G32" s="26">
        <f t="shared" si="3"/>
        <v>12.094512360165311</v>
      </c>
      <c r="H32" s="26">
        <f t="shared" si="4"/>
        <v>1.0831719206146251</v>
      </c>
      <c r="I32" s="26">
        <f t="shared" si="5"/>
        <v>0.62536959994549779</v>
      </c>
    </row>
    <row r="33" spans="1:9" x14ac:dyDescent="0.2">
      <c r="A33" t="s">
        <v>34</v>
      </c>
      <c r="B33" t="s">
        <v>41</v>
      </c>
      <c r="C33" s="26">
        <v>11.568862275449103</v>
      </c>
      <c r="D33" s="26">
        <v>9.8245614035087723</v>
      </c>
      <c r="E33" s="26">
        <v>9.9082568807339442</v>
      </c>
      <c r="G33" s="26">
        <f t="shared" si="3"/>
        <v>10.433893519897273</v>
      </c>
      <c r="H33" s="26">
        <f t="shared" si="4"/>
        <v>0.98380221095814735</v>
      </c>
      <c r="I33" s="26">
        <f t="shared" si="5"/>
        <v>0.56799847132603543</v>
      </c>
    </row>
    <row r="34" spans="1:9" x14ac:dyDescent="0.2">
      <c r="A34" t="s">
        <v>35</v>
      </c>
      <c r="B34" t="s">
        <v>41</v>
      </c>
      <c r="C34" s="26">
        <v>8.2865329512893968</v>
      </c>
      <c r="D34" s="26">
        <v>9.7805642633228835</v>
      </c>
      <c r="E34" s="26">
        <v>8.9302325581395365</v>
      </c>
      <c r="G34" s="26">
        <f t="shared" si="3"/>
        <v>8.9991099242506056</v>
      </c>
      <c r="H34" s="26">
        <f t="shared" si="4"/>
        <v>0.74939339402340888</v>
      </c>
      <c r="I34" s="26">
        <f t="shared" si="5"/>
        <v>0.43266247776834243</v>
      </c>
    </row>
    <row r="35" spans="1:9" x14ac:dyDescent="0.2">
      <c r="A35" t="s">
        <v>38</v>
      </c>
      <c r="B35" t="s">
        <v>41</v>
      </c>
      <c r="C35" s="26">
        <v>9.1907514450867058</v>
      </c>
      <c r="D35" s="26">
        <v>9.9008746355685133</v>
      </c>
      <c r="E35" s="26">
        <v>7.8795180722891569</v>
      </c>
      <c r="G35" s="26">
        <f t="shared" si="3"/>
        <v>8.9903813843147926</v>
      </c>
      <c r="H35" s="26">
        <f t="shared" si="4"/>
        <v>1.0254665815707689</v>
      </c>
      <c r="I35" s="26">
        <f t="shared" si="5"/>
        <v>0.59205340691484876</v>
      </c>
    </row>
    <row r="36" spans="1:9" x14ac:dyDescent="0.2">
      <c r="A36" t="s">
        <v>25</v>
      </c>
      <c r="B36" t="s">
        <v>41</v>
      </c>
      <c r="C36" s="26">
        <v>3.057324840764331</v>
      </c>
      <c r="D36" s="26">
        <v>3.3749999999999996</v>
      </c>
      <c r="E36" s="26">
        <v>3.3</v>
      </c>
      <c r="G36" s="26">
        <f t="shared" si="3"/>
        <v>3.2441082802547769</v>
      </c>
      <c r="H36" s="26">
        <f t="shared" si="4"/>
        <v>0.16604905886788629</v>
      </c>
      <c r="I36" s="26">
        <f t="shared" si="5"/>
        <v>9.5868468836058165E-2</v>
      </c>
    </row>
    <row r="37" spans="1:9" x14ac:dyDescent="0.2">
      <c r="A37" t="s">
        <v>26</v>
      </c>
      <c r="B37" t="s">
        <v>41</v>
      </c>
      <c r="C37" s="26">
        <v>3.1437699680511186</v>
      </c>
      <c r="D37" s="26">
        <v>3.1463414634146343</v>
      </c>
      <c r="E37" s="26">
        <v>3.1788079470198674</v>
      </c>
      <c r="G37" s="26">
        <f t="shared" si="3"/>
        <v>3.1563064594952071</v>
      </c>
      <c r="H37" s="26">
        <f t="shared" si="4"/>
        <v>1.9529230725197244E-2</v>
      </c>
      <c r="I37" s="26">
        <f t="shared" si="5"/>
        <v>1.1275206616258939E-2</v>
      </c>
    </row>
    <row r="38" spans="1:9" x14ac:dyDescent="0.2">
      <c r="A38" t="s">
        <v>27</v>
      </c>
      <c r="B38" t="s">
        <v>41</v>
      </c>
      <c r="C38" s="26">
        <v>3.5583596214511046</v>
      </c>
      <c r="D38" s="26">
        <v>3.2692307692307696</v>
      </c>
      <c r="E38" s="26">
        <v>4.0874999999999995</v>
      </c>
      <c r="G38" s="26">
        <f t="shared" si="3"/>
        <v>3.6383634635606246</v>
      </c>
      <c r="H38" s="26">
        <f t="shared" si="4"/>
        <v>0.41495975054230322</v>
      </c>
      <c r="I38" s="26">
        <f t="shared" si="5"/>
        <v>0.23957712367845874</v>
      </c>
    </row>
    <row r="40" spans="1:9" x14ac:dyDescent="0.2">
      <c r="A40" t="s">
        <v>31</v>
      </c>
      <c r="B40" t="s">
        <v>39</v>
      </c>
      <c r="C40" s="25">
        <v>38.094420179614275</v>
      </c>
      <c r="D40" s="25">
        <v>39.795660188676976</v>
      </c>
      <c r="E40" s="25">
        <v>42.940276388872157</v>
      </c>
      <c r="F40" s="25"/>
      <c r="G40" s="26">
        <f>AVERAGE(C40:E40)</f>
        <v>40.276785585721136</v>
      </c>
      <c r="H40" s="26">
        <f>STDEV(C40:E40)</f>
        <v>2.4584938145054314</v>
      </c>
      <c r="I40" s="26">
        <f>H40/SQRT(3)</f>
        <v>1.4194120656057407</v>
      </c>
    </row>
    <row r="41" spans="1:9" x14ac:dyDescent="0.2">
      <c r="A41" t="s">
        <v>33</v>
      </c>
      <c r="B41" t="s">
        <v>39</v>
      </c>
      <c r="C41" s="25">
        <v>46.737069817750445</v>
      </c>
      <c r="D41" s="25">
        <v>40.715994077673585</v>
      </c>
      <c r="E41" s="25">
        <v>35.568635694765604</v>
      </c>
      <c r="F41" s="25"/>
      <c r="G41" s="26">
        <f t="shared" ref="G41:G57" si="6">AVERAGE(C41:E41)</f>
        <v>41.007233196729878</v>
      </c>
      <c r="H41" s="26">
        <f t="shared" ref="H41:H57" si="7">STDEV(C41:E41)</f>
        <v>5.5899101386529164</v>
      </c>
      <c r="I41" s="26">
        <f t="shared" ref="I41:I57" si="8">H41/SQRT(3)</f>
        <v>3.2273361232970799</v>
      </c>
    </row>
    <row r="42" spans="1:9" x14ac:dyDescent="0.2">
      <c r="A42" t="s">
        <v>13</v>
      </c>
      <c r="B42" t="s">
        <v>39</v>
      </c>
      <c r="C42" s="26">
        <v>80.441750708751471</v>
      </c>
      <c r="D42" s="26">
        <v>95.832264279187442</v>
      </c>
      <c r="E42" s="26">
        <v>79.937620301756326</v>
      </c>
      <c r="G42" s="26">
        <f t="shared" si="6"/>
        <v>85.403878429898427</v>
      </c>
      <c r="H42" s="26">
        <f t="shared" si="7"/>
        <v>9.0347639943195546</v>
      </c>
      <c r="I42" s="26">
        <f t="shared" si="8"/>
        <v>5.2162234241851335</v>
      </c>
    </row>
    <row r="43" spans="1:9" x14ac:dyDescent="0.2">
      <c r="A43" t="s">
        <v>32</v>
      </c>
      <c r="B43" t="s">
        <v>39</v>
      </c>
      <c r="C43" s="25">
        <v>38.079908019545847</v>
      </c>
      <c r="D43" s="25">
        <v>47.561229445639349</v>
      </c>
      <c r="E43" s="25">
        <v>45.798044078424027</v>
      </c>
      <c r="F43" s="25"/>
      <c r="G43" s="26">
        <f t="shared" si="6"/>
        <v>43.813060514536403</v>
      </c>
      <c r="H43" s="26">
        <f t="shared" si="7"/>
        <v>5.0427159158436563</v>
      </c>
      <c r="I43" s="26">
        <f t="shared" si="8"/>
        <v>2.9114133914591456</v>
      </c>
    </row>
    <row r="44" spans="1:9" x14ac:dyDescent="0.2">
      <c r="A44" t="s">
        <v>37</v>
      </c>
      <c r="B44" t="s">
        <v>39</v>
      </c>
      <c r="C44" s="25">
        <v>51.80307853311821</v>
      </c>
      <c r="D44" s="25">
        <v>41.540308131207993</v>
      </c>
      <c r="E44" s="25">
        <v>58.892947125568654</v>
      </c>
      <c r="F44" s="25"/>
      <c r="G44" s="26">
        <f t="shared" si="6"/>
        <v>50.745444596631614</v>
      </c>
      <c r="H44" s="26">
        <f t="shared" si="7"/>
        <v>8.7245322037836388</v>
      </c>
      <c r="I44" s="26">
        <f t="shared" si="8"/>
        <v>5.0371110164080433</v>
      </c>
    </row>
    <row r="45" spans="1:9" x14ac:dyDescent="0.2">
      <c r="A45" t="s">
        <v>14</v>
      </c>
      <c r="B45" t="s">
        <v>39</v>
      </c>
      <c r="C45" s="26">
        <v>68.735646200434942</v>
      </c>
      <c r="D45" s="26">
        <v>87.931272728498271</v>
      </c>
      <c r="E45" s="26">
        <v>65.406934359781872</v>
      </c>
      <c r="G45" s="26">
        <f t="shared" si="6"/>
        <v>74.024617762905038</v>
      </c>
      <c r="H45" s="26">
        <f t="shared" si="7"/>
        <v>12.157975566621698</v>
      </c>
      <c r="I45" s="26">
        <f t="shared" si="8"/>
        <v>7.0194104661899299</v>
      </c>
    </row>
    <row r="46" spans="1:9" x14ac:dyDescent="0.2">
      <c r="A46" t="s">
        <v>20</v>
      </c>
      <c r="B46" t="s">
        <v>39</v>
      </c>
      <c r="C46" s="26">
        <v>10.422664604993304</v>
      </c>
      <c r="D46" s="26">
        <v>8.3889920995622287</v>
      </c>
      <c r="E46" s="26">
        <v>14.895826572337249</v>
      </c>
      <c r="G46" s="26">
        <f t="shared" si="6"/>
        <v>11.235827758964261</v>
      </c>
      <c r="H46" s="26">
        <f t="shared" si="7"/>
        <v>3.328760948199101</v>
      </c>
      <c r="I46" s="26">
        <f t="shared" si="8"/>
        <v>1.9218610295106648</v>
      </c>
    </row>
    <row r="47" spans="1:9" x14ac:dyDescent="0.2">
      <c r="A47" t="s">
        <v>24</v>
      </c>
      <c r="B47" t="s">
        <v>39</v>
      </c>
      <c r="C47" s="26">
        <v>11.690395537783665</v>
      </c>
      <c r="D47" s="26">
        <v>26.9604849544552</v>
      </c>
      <c r="E47" s="26">
        <v>26.789307272204699</v>
      </c>
      <c r="G47" s="26">
        <f t="shared" si="6"/>
        <v>21.813395921481188</v>
      </c>
      <c r="H47" s="26">
        <f t="shared" si="7"/>
        <v>8.7671932809754072</v>
      </c>
      <c r="I47" s="26">
        <f t="shared" si="8"/>
        <v>5.0617414008086303</v>
      </c>
    </row>
    <row r="48" spans="1:9" x14ac:dyDescent="0.2">
      <c r="A48" t="s">
        <v>15</v>
      </c>
      <c r="B48" t="s">
        <v>39</v>
      </c>
      <c r="C48" s="26">
        <v>76.577109717126291</v>
      </c>
      <c r="D48" s="26">
        <v>75.479906465821955</v>
      </c>
      <c r="E48" s="26">
        <v>77.575128188485763</v>
      </c>
      <c r="G48" s="26">
        <f t="shared" si="6"/>
        <v>76.544048123811336</v>
      </c>
      <c r="H48" s="26">
        <f t="shared" si="7"/>
        <v>1.0480020603486266</v>
      </c>
      <c r="I48" s="26">
        <f t="shared" si="8"/>
        <v>0.60506427165356202</v>
      </c>
    </row>
    <row r="49" spans="1:9" x14ac:dyDescent="0.2">
      <c r="A49" t="s">
        <v>28</v>
      </c>
      <c r="B49" t="s">
        <v>39</v>
      </c>
      <c r="C49" s="25">
        <v>68.176918654785865</v>
      </c>
      <c r="D49" s="25">
        <v>77.337873394211428</v>
      </c>
      <c r="E49" s="25">
        <v>70.472369822651061</v>
      </c>
      <c r="F49" s="25"/>
      <c r="G49" s="26">
        <f t="shared" si="6"/>
        <v>71.995720623882789</v>
      </c>
      <c r="H49" s="26">
        <f t="shared" si="7"/>
        <v>4.7666782125669993</v>
      </c>
      <c r="I49" s="26">
        <f t="shared" si="8"/>
        <v>2.7520429491658813</v>
      </c>
    </row>
    <row r="50" spans="1:9" x14ac:dyDescent="0.2">
      <c r="A50" t="s">
        <v>29</v>
      </c>
      <c r="B50" t="s">
        <v>39</v>
      </c>
      <c r="C50" s="25">
        <v>58.051164127622883</v>
      </c>
      <c r="D50" s="25">
        <v>50.361339635445816</v>
      </c>
      <c r="E50" s="25">
        <v>57.685241886099206</v>
      </c>
      <c r="F50" s="25"/>
      <c r="G50" s="26">
        <f t="shared" si="6"/>
        <v>55.365915216389304</v>
      </c>
      <c r="H50" s="26">
        <f t="shared" si="7"/>
        <v>4.337949668995976</v>
      </c>
      <c r="I50" s="26">
        <f t="shared" si="8"/>
        <v>2.5045164091258747</v>
      </c>
    </row>
    <row r="51" spans="1:9" x14ac:dyDescent="0.2">
      <c r="A51" t="s">
        <v>30</v>
      </c>
      <c r="B51" t="s">
        <v>39</v>
      </c>
      <c r="C51" s="25">
        <v>32.030017945510906</v>
      </c>
      <c r="D51" s="25">
        <v>41.442943374532916</v>
      </c>
      <c r="E51" s="25">
        <v>39.059941041598435</v>
      </c>
      <c r="F51" s="25"/>
      <c r="G51" s="26">
        <f t="shared" si="6"/>
        <v>37.510967453880752</v>
      </c>
      <c r="H51" s="26">
        <f t="shared" si="7"/>
        <v>4.8939023963159896</v>
      </c>
      <c r="I51" s="26">
        <f t="shared" si="8"/>
        <v>2.8254958659007912</v>
      </c>
    </row>
    <row r="52" spans="1:9" x14ac:dyDescent="0.2">
      <c r="A52" t="s">
        <v>34</v>
      </c>
      <c r="B52" t="s">
        <v>39</v>
      </c>
      <c r="C52" s="25">
        <v>72.000867480331095</v>
      </c>
      <c r="D52" s="25">
        <v>77.782484379964004</v>
      </c>
      <c r="E52" s="25">
        <v>67.616709430897316</v>
      </c>
      <c r="F52" s="25"/>
      <c r="G52" s="26">
        <f t="shared" si="6"/>
        <v>72.466687097064138</v>
      </c>
      <c r="H52" s="26">
        <f t="shared" si="7"/>
        <v>5.0988710530143768</v>
      </c>
      <c r="I52" s="26">
        <f t="shared" si="8"/>
        <v>2.9438345750210413</v>
      </c>
    </row>
    <row r="53" spans="1:9" x14ac:dyDescent="0.2">
      <c r="A53" t="s">
        <v>35</v>
      </c>
      <c r="B53" t="s">
        <v>39</v>
      </c>
      <c r="C53" s="25">
        <v>55.104264555816286</v>
      </c>
      <c r="D53" s="25">
        <v>64.998139306055776</v>
      </c>
      <c r="E53" s="25">
        <v>57.010668663141644</v>
      </c>
      <c r="F53" s="25"/>
      <c r="G53" s="26">
        <f t="shared" si="6"/>
        <v>59.037690841671235</v>
      </c>
      <c r="H53" s="26">
        <f t="shared" si="7"/>
        <v>5.249171703949564</v>
      </c>
      <c r="I53" s="26">
        <f t="shared" si="8"/>
        <v>3.0306106962978476</v>
      </c>
    </row>
    <row r="54" spans="1:9" x14ac:dyDescent="0.2">
      <c r="A54" t="s">
        <v>38</v>
      </c>
      <c r="B54" t="s">
        <v>39</v>
      </c>
      <c r="C54" s="25">
        <v>48.464195578092834</v>
      </c>
      <c r="D54" s="25">
        <v>33.894328067530545</v>
      </c>
      <c r="E54" s="25">
        <v>28.526581173789726</v>
      </c>
      <c r="F54" s="25"/>
      <c r="G54" s="26">
        <f t="shared" si="6"/>
        <v>36.961701606471031</v>
      </c>
      <c r="H54" s="26">
        <f t="shared" si="7"/>
        <v>10.316671088786972</v>
      </c>
      <c r="I54" s="26">
        <f t="shared" si="8"/>
        <v>5.9563328302519878</v>
      </c>
    </row>
    <row r="55" spans="1:9" x14ac:dyDescent="0.2">
      <c r="A55" t="s">
        <v>25</v>
      </c>
      <c r="B55" t="s">
        <v>39</v>
      </c>
      <c r="C55" s="26">
        <v>20.279405137449302</v>
      </c>
      <c r="D55" s="26">
        <v>24.551153072279831</v>
      </c>
      <c r="E55" s="26">
        <v>19.749748490945674</v>
      </c>
      <c r="G55" s="26">
        <f t="shared" si="6"/>
        <v>21.526768900224937</v>
      </c>
      <c r="H55" s="26">
        <f t="shared" si="7"/>
        <v>2.6325479589037877</v>
      </c>
      <c r="I55" s="26">
        <f t="shared" si="8"/>
        <v>1.5199022727277018</v>
      </c>
    </row>
    <row r="56" spans="1:9" x14ac:dyDescent="0.2">
      <c r="A56" t="s">
        <v>26</v>
      </c>
      <c r="B56" t="s">
        <v>39</v>
      </c>
      <c r="C56" s="26">
        <v>10.645341698754828</v>
      </c>
      <c r="D56" s="26">
        <v>13.747116847426019</v>
      </c>
      <c r="E56" s="26">
        <v>17.149253134702253</v>
      </c>
      <c r="G56" s="26">
        <f t="shared" si="6"/>
        <v>13.847237226961033</v>
      </c>
      <c r="H56" s="26">
        <f t="shared" si="7"/>
        <v>3.253111442828339</v>
      </c>
      <c r="I56" s="26">
        <f t="shared" si="8"/>
        <v>1.8781847672207934</v>
      </c>
    </row>
    <row r="57" spans="1:9" x14ac:dyDescent="0.2">
      <c r="A57" t="s">
        <v>27</v>
      </c>
      <c r="B57" t="s">
        <v>39</v>
      </c>
      <c r="C57" s="26">
        <v>21.511233003114224</v>
      </c>
      <c r="D57" s="26">
        <v>13.355130784708249</v>
      </c>
      <c r="E57" s="26">
        <v>8.148893360160967</v>
      </c>
      <c r="G57" s="26">
        <f t="shared" si="6"/>
        <v>14.338419049327813</v>
      </c>
      <c r="H57" s="26">
        <f t="shared" si="7"/>
        <v>6.7352187820377427</v>
      </c>
      <c r="I57" s="26">
        <f t="shared" si="8"/>
        <v>3.8885803768605145</v>
      </c>
    </row>
  </sheetData>
  <pageMargins left="0.7" right="0.7" top="0.75" bottom="0.75" header="0.3" footer="0.3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I55"/>
  <sheetViews>
    <sheetView topLeftCell="G1" zoomScale="125" zoomScaleNormal="120" zoomScalePageLayoutView="120" workbookViewId="0"/>
  </sheetViews>
  <sheetFormatPr baseColWidth="10" defaultColWidth="8.83203125" defaultRowHeight="15" x14ac:dyDescent="0.2"/>
  <cols>
    <col min="1" max="1" width="8.6640625" style="23" customWidth="1"/>
    <col min="2" max="2" width="6.5" style="23" customWidth="1"/>
    <col min="3" max="4" width="8.5" style="23" customWidth="1"/>
    <col min="5" max="5" width="8.33203125" style="23" customWidth="1"/>
    <col min="6" max="6" width="7.6640625" style="23" customWidth="1"/>
    <col min="7" max="7" width="11" style="23" customWidth="1"/>
    <col min="8" max="8" width="7.5" style="23" customWidth="1"/>
    <col min="9" max="9" width="7.83203125" style="23" customWidth="1"/>
    <col min="10" max="12" width="8.83203125" style="23"/>
    <col min="13" max="22" width="0" hidden="1" customWidth="1"/>
  </cols>
  <sheetData>
    <row r="1" spans="1:35" x14ac:dyDescent="0.2">
      <c r="A1" s="23" t="s">
        <v>1</v>
      </c>
      <c r="B1" s="23" t="s">
        <v>43</v>
      </c>
      <c r="C1" s="23" t="s">
        <v>21</v>
      </c>
      <c r="D1" s="23" t="s">
        <v>22</v>
      </c>
      <c r="E1" s="23" t="s">
        <v>23</v>
      </c>
      <c r="G1" s="23" t="s">
        <v>50</v>
      </c>
      <c r="H1" s="23" t="s">
        <v>2</v>
      </c>
      <c r="I1" s="23" t="s">
        <v>3</v>
      </c>
      <c r="K1"/>
      <c r="L1"/>
      <c r="M1" t="s">
        <v>1</v>
      </c>
      <c r="N1" t="s">
        <v>50</v>
      </c>
      <c r="O1" t="s">
        <v>2</v>
      </c>
      <c r="P1" t="s">
        <v>3</v>
      </c>
      <c r="S1" t="s">
        <v>1</v>
      </c>
      <c r="T1" t="s">
        <v>50</v>
      </c>
      <c r="U1" t="s">
        <v>2</v>
      </c>
      <c r="V1" t="s">
        <v>3</v>
      </c>
      <c r="Y1" t="s">
        <v>50</v>
      </c>
      <c r="Z1" t="s">
        <v>1</v>
      </c>
      <c r="AA1" t="s">
        <v>44</v>
      </c>
      <c r="AB1" t="s">
        <v>45</v>
      </c>
      <c r="AC1" t="s">
        <v>46</v>
      </c>
      <c r="AE1" t="s">
        <v>3</v>
      </c>
      <c r="AF1" t="s">
        <v>1</v>
      </c>
      <c r="AG1" t="s">
        <v>44</v>
      </c>
      <c r="AH1" t="s">
        <v>45</v>
      </c>
      <c r="AI1" t="s">
        <v>46</v>
      </c>
    </row>
    <row r="2" spans="1:35" x14ac:dyDescent="0.2">
      <c r="A2" s="23" t="s">
        <v>33</v>
      </c>
      <c r="B2" s="23" t="s">
        <v>44</v>
      </c>
      <c r="C2" s="23">
        <v>69.11490737811522</v>
      </c>
      <c r="D2" s="23">
        <v>74.024047883892166</v>
      </c>
      <c r="E2" s="23">
        <v>80.283323250655414</v>
      </c>
      <c r="G2" s="23">
        <f t="shared" ref="G2:G33" si="0">AVERAGE(C2:E2)</f>
        <v>74.474092837554267</v>
      </c>
      <c r="H2" s="23">
        <f t="shared" ref="H2:H33" si="1">STDEV(C2:E2)</f>
        <v>5.5977927454256005</v>
      </c>
      <c r="I2" s="23">
        <f t="shared" ref="I2:I33" si="2">H2/(SQRT(3))</f>
        <v>3.2318871484392049</v>
      </c>
      <c r="M2" t="s">
        <v>33</v>
      </c>
      <c r="N2">
        <v>74.474092837554267</v>
      </c>
      <c r="O2">
        <v>5.5977927454256005</v>
      </c>
      <c r="P2">
        <v>3.2318871484392049</v>
      </c>
      <c r="R2" s="24" t="s">
        <v>45</v>
      </c>
      <c r="S2" t="s">
        <v>31</v>
      </c>
      <c r="T2">
        <v>99.848186621826358</v>
      </c>
      <c r="U2">
        <v>1.9585393143733159</v>
      </c>
      <c r="V2">
        <v>1.130763200371899</v>
      </c>
      <c r="Y2" s="24"/>
      <c r="Z2" t="s">
        <v>31</v>
      </c>
      <c r="AA2">
        <v>85.335651648424729</v>
      </c>
      <c r="AB2">
        <v>99.848186621826358</v>
      </c>
      <c r="AC2">
        <v>114.0892075889639</v>
      </c>
      <c r="AF2" t="s">
        <v>31</v>
      </c>
      <c r="AG2">
        <v>1.9180571070045418</v>
      </c>
      <c r="AH2">
        <v>1.130763200371899</v>
      </c>
      <c r="AI2">
        <v>4.9511513889639511</v>
      </c>
    </row>
    <row r="3" spans="1:35" x14ac:dyDescent="0.2">
      <c r="A3" s="23" t="s">
        <v>13</v>
      </c>
      <c r="B3" s="23" t="s">
        <v>44</v>
      </c>
      <c r="C3" s="23">
        <v>35.090000000000003</v>
      </c>
      <c r="D3" s="23">
        <v>34.42</v>
      </c>
      <c r="E3" s="23">
        <v>36.130000000000003</v>
      </c>
      <c r="G3" s="23">
        <f t="shared" si="0"/>
        <v>35.213333333333338</v>
      </c>
      <c r="H3" s="23">
        <f t="shared" si="1"/>
        <v>0.86164571218879393</v>
      </c>
      <c r="I3" s="23">
        <f t="shared" si="2"/>
        <v>0.49747138387828699</v>
      </c>
      <c r="M3" t="s">
        <v>33</v>
      </c>
      <c r="N3">
        <v>80.072666530772153</v>
      </c>
      <c r="O3">
        <v>6.8063422240018419</v>
      </c>
      <c r="P3">
        <v>3.9296435152241798</v>
      </c>
      <c r="R3" s="24" t="s">
        <v>45</v>
      </c>
      <c r="S3" t="s">
        <v>33</v>
      </c>
      <c r="T3">
        <v>80.072666530772153</v>
      </c>
      <c r="U3">
        <v>6.8063422240018419</v>
      </c>
      <c r="V3">
        <v>3.9296435152241798</v>
      </c>
      <c r="Y3" s="24"/>
      <c r="Z3" t="s">
        <v>33</v>
      </c>
      <c r="AA3">
        <v>74.474092837554267</v>
      </c>
      <c r="AB3">
        <v>80.072666530772153</v>
      </c>
      <c r="AC3">
        <v>89.11597402661387</v>
      </c>
      <c r="AF3" t="s">
        <v>33</v>
      </c>
      <c r="AG3">
        <v>3.2318871484392049</v>
      </c>
      <c r="AH3">
        <v>3.9296435152241798</v>
      </c>
      <c r="AI3">
        <v>4.0404264392823555</v>
      </c>
    </row>
    <row r="4" spans="1:35" x14ac:dyDescent="0.2">
      <c r="A4" s="23" t="s">
        <v>28</v>
      </c>
      <c r="B4" s="23" t="s">
        <v>44</v>
      </c>
      <c r="C4" s="23">
        <v>61.17774446110279</v>
      </c>
      <c r="D4" s="23">
        <v>49.242424242424228</v>
      </c>
      <c r="E4" s="23">
        <v>65.857811834823323</v>
      </c>
      <c r="G4" s="23">
        <f t="shared" si="0"/>
        <v>58.759326846116778</v>
      </c>
      <c r="H4" s="23">
        <f t="shared" si="1"/>
        <v>8.5676329304989132</v>
      </c>
      <c r="I4" s="23">
        <f t="shared" si="2"/>
        <v>4.9465251787414504</v>
      </c>
      <c r="M4" t="s">
        <v>33</v>
      </c>
      <c r="N4">
        <v>89.11597402661387</v>
      </c>
      <c r="O4">
        <v>6.9982238770816467</v>
      </c>
      <c r="P4">
        <v>4.0404264392823555</v>
      </c>
      <c r="R4" s="24" t="s">
        <v>45</v>
      </c>
      <c r="S4" t="s">
        <v>13</v>
      </c>
      <c r="T4">
        <v>51.23</v>
      </c>
      <c r="U4">
        <v>2.793778802983514</v>
      </c>
      <c r="V4">
        <v>1.6129889439588023</v>
      </c>
      <c r="Y4" s="24"/>
      <c r="Z4" t="s">
        <v>13</v>
      </c>
      <c r="AA4">
        <v>35.213333333333338</v>
      </c>
      <c r="AB4">
        <v>51.23</v>
      </c>
      <c r="AC4">
        <v>63.773333333333333</v>
      </c>
      <c r="AF4" t="s">
        <v>13</v>
      </c>
      <c r="AG4">
        <v>0.49747138387828699</v>
      </c>
      <c r="AH4">
        <v>1.6129889439588023</v>
      </c>
      <c r="AI4">
        <v>0.83231270832809501</v>
      </c>
    </row>
    <row r="5" spans="1:35" x14ac:dyDescent="0.2">
      <c r="A5" s="23" t="s">
        <v>29</v>
      </c>
      <c r="B5" s="23" t="s">
        <v>44</v>
      </c>
      <c r="C5" s="23">
        <v>139.66552759656207</v>
      </c>
      <c r="D5" s="23">
        <v>75.6388334758241</v>
      </c>
      <c r="E5" s="23">
        <v>142.88362731076859</v>
      </c>
      <c r="G5" s="23">
        <f t="shared" si="0"/>
        <v>119.39599612771826</v>
      </c>
      <c r="H5" s="23">
        <f t="shared" si="1"/>
        <v>37.928959964002189</v>
      </c>
      <c r="I5" s="23">
        <f t="shared" si="2"/>
        <v>21.898295245299202</v>
      </c>
      <c r="M5" t="s">
        <v>13</v>
      </c>
      <c r="N5">
        <v>35.213333333333338</v>
      </c>
      <c r="O5">
        <v>0.86164571218879393</v>
      </c>
      <c r="P5">
        <v>0.49747138387828699</v>
      </c>
      <c r="R5" s="24" t="s">
        <v>45</v>
      </c>
      <c r="S5" t="s">
        <v>32</v>
      </c>
      <c r="T5">
        <v>85.318777478003497</v>
      </c>
      <c r="U5">
        <v>18.351318008960416</v>
      </c>
      <c r="V5">
        <v>10.595138392457724</v>
      </c>
      <c r="Y5" s="24"/>
      <c r="Z5" t="s">
        <v>32</v>
      </c>
      <c r="AA5">
        <v>82.358964557403752</v>
      </c>
      <c r="AB5">
        <v>85.318777478003497</v>
      </c>
      <c r="AC5">
        <v>146.78158496336349</v>
      </c>
      <c r="AF5" t="s">
        <v>32</v>
      </c>
      <c r="AG5">
        <v>9.7388033414929218</v>
      </c>
      <c r="AH5">
        <v>10.595138392457724</v>
      </c>
      <c r="AI5">
        <v>2.671104666605491</v>
      </c>
    </row>
    <row r="6" spans="1:35" x14ac:dyDescent="0.2">
      <c r="A6" s="23" t="s">
        <v>30</v>
      </c>
      <c r="B6" s="23" t="s">
        <v>44</v>
      </c>
      <c r="C6" s="23">
        <v>92.549445997721847</v>
      </c>
      <c r="D6" s="23">
        <v>54.163874714361796</v>
      </c>
      <c r="E6" s="23">
        <v>84.590264642643504</v>
      </c>
      <c r="G6" s="23">
        <f t="shared" si="0"/>
        <v>77.101195118242387</v>
      </c>
      <c r="H6" s="23">
        <f t="shared" si="1"/>
        <v>20.259013856638351</v>
      </c>
      <c r="I6" s="23">
        <f t="shared" si="2"/>
        <v>11.696547103646511</v>
      </c>
      <c r="M6" t="s">
        <v>13</v>
      </c>
      <c r="N6">
        <v>51.23</v>
      </c>
      <c r="O6">
        <v>2.793778802983514</v>
      </c>
      <c r="P6">
        <v>1.6129889439588023</v>
      </c>
      <c r="R6" s="24" t="s">
        <v>45</v>
      </c>
      <c r="S6" t="s">
        <v>37</v>
      </c>
      <c r="T6">
        <v>82.243757960805979</v>
      </c>
      <c r="U6">
        <v>17.426369669886839</v>
      </c>
      <c r="V6">
        <v>10.061119219907097</v>
      </c>
      <c r="Y6" s="24"/>
      <c r="Z6" t="s">
        <v>37</v>
      </c>
      <c r="AA6">
        <v>73.400937948948879</v>
      </c>
      <c r="AB6">
        <v>82.243757960805979</v>
      </c>
      <c r="AC6">
        <v>98.821622029013881</v>
      </c>
      <c r="AF6" t="s">
        <v>37</v>
      </c>
      <c r="AG6">
        <v>9.3138586009230746</v>
      </c>
      <c r="AH6">
        <v>10.061119219907097</v>
      </c>
      <c r="AI6">
        <v>12.777325608476138</v>
      </c>
    </row>
    <row r="7" spans="1:35" x14ac:dyDescent="0.2">
      <c r="A7" s="23" t="s">
        <v>31</v>
      </c>
      <c r="B7" s="23" t="s">
        <v>44</v>
      </c>
      <c r="C7" s="23">
        <v>88.247542895219055</v>
      </c>
      <c r="D7" s="23">
        <v>86.042458027066573</v>
      </c>
      <c r="E7" s="23">
        <v>81.716954022988531</v>
      </c>
      <c r="G7" s="23">
        <f t="shared" si="0"/>
        <v>85.335651648424729</v>
      </c>
      <c r="H7" s="23">
        <f t="shared" si="1"/>
        <v>3.3221723611504408</v>
      </c>
      <c r="I7" s="23">
        <f t="shared" si="2"/>
        <v>1.9180571070045418</v>
      </c>
      <c r="M7" t="s">
        <v>13</v>
      </c>
      <c r="N7">
        <v>63.773333333333333</v>
      </c>
      <c r="O7">
        <v>1.4416078986095162</v>
      </c>
      <c r="P7">
        <v>0.83231270832809501</v>
      </c>
      <c r="R7" s="24" t="s">
        <v>45</v>
      </c>
      <c r="S7" t="s">
        <v>14</v>
      </c>
      <c r="T7">
        <v>69.760000000000005</v>
      </c>
      <c r="U7">
        <v>4.1217350715445047</v>
      </c>
      <c r="V7">
        <v>2.3796848530845414</v>
      </c>
      <c r="Y7" s="24"/>
      <c r="Z7" t="s">
        <v>14</v>
      </c>
      <c r="AA7">
        <v>43.54</v>
      </c>
      <c r="AB7">
        <v>69.760000000000005</v>
      </c>
      <c r="AC7">
        <v>80.373333333333335</v>
      </c>
      <c r="AF7" t="s">
        <v>14</v>
      </c>
      <c r="AG7">
        <v>2.3013981257777485</v>
      </c>
      <c r="AH7">
        <v>2.3796848530845414</v>
      </c>
      <c r="AI7">
        <v>1.5597043879459274</v>
      </c>
    </row>
    <row r="8" spans="1:35" x14ac:dyDescent="0.2">
      <c r="A8" s="23" t="s">
        <v>37</v>
      </c>
      <c r="B8" s="23" t="s">
        <v>44</v>
      </c>
      <c r="C8" s="23">
        <v>55.648798019869126</v>
      </c>
      <c r="D8" s="23">
        <v>77.389264869123082</v>
      </c>
      <c r="E8" s="23">
        <v>87.164750957854437</v>
      </c>
      <c r="G8" s="23">
        <f t="shared" si="0"/>
        <v>73.400937948948879</v>
      </c>
      <c r="H8" s="23">
        <f t="shared" si="1"/>
        <v>16.132076311311145</v>
      </c>
      <c r="I8" s="23">
        <f t="shared" si="2"/>
        <v>9.3138586009230746</v>
      </c>
      <c r="M8" t="s">
        <v>28</v>
      </c>
      <c r="N8">
        <v>58.759326846116778</v>
      </c>
      <c r="O8">
        <v>8.5676329304989132</v>
      </c>
      <c r="P8">
        <v>4.9465251787414504</v>
      </c>
      <c r="R8" s="24" t="s">
        <v>45</v>
      </c>
      <c r="S8" t="s">
        <v>20</v>
      </c>
      <c r="T8">
        <v>144.3741457229701</v>
      </c>
      <c r="U8">
        <v>20.837548413770854</v>
      </c>
      <c r="V8">
        <v>12.030564185942463</v>
      </c>
      <c r="Y8" s="24"/>
      <c r="Z8" t="s">
        <v>20</v>
      </c>
      <c r="AA8">
        <v>119.16389443912864</v>
      </c>
      <c r="AB8">
        <v>144.3741457229701</v>
      </c>
      <c r="AC8">
        <v>146.78158496336349</v>
      </c>
      <c r="AF8" t="s">
        <v>20</v>
      </c>
      <c r="AG8">
        <v>1.0184382000414147</v>
      </c>
      <c r="AH8">
        <v>12.030564185942463</v>
      </c>
      <c r="AI8">
        <v>2.671104666605491</v>
      </c>
    </row>
    <row r="9" spans="1:35" x14ac:dyDescent="0.2">
      <c r="A9" s="23" t="s">
        <v>14</v>
      </c>
      <c r="B9" s="23" t="s">
        <v>44</v>
      </c>
      <c r="C9" s="23">
        <v>48.11</v>
      </c>
      <c r="D9" s="23">
        <v>40.78</v>
      </c>
      <c r="E9" s="23">
        <v>41.73</v>
      </c>
      <c r="G9" s="23">
        <f t="shared" si="0"/>
        <v>43.54</v>
      </c>
      <c r="H9" s="23">
        <f t="shared" si="1"/>
        <v>3.9861384822908499</v>
      </c>
      <c r="I9" s="23">
        <f t="shared" si="2"/>
        <v>2.3013981257777485</v>
      </c>
      <c r="M9" t="s">
        <v>28</v>
      </c>
      <c r="N9">
        <v>62.367904151179197</v>
      </c>
      <c r="O9">
        <v>13.329555817950324</v>
      </c>
      <c r="P9">
        <v>7.6958226396717624</v>
      </c>
      <c r="R9" s="24" t="s">
        <v>45</v>
      </c>
      <c r="S9" t="s">
        <v>24</v>
      </c>
      <c r="T9">
        <v>158.17571977773403</v>
      </c>
      <c r="U9">
        <v>17.24134248149365</v>
      </c>
      <c r="V9">
        <v>9.9542937228808892</v>
      </c>
      <c r="Y9" s="24"/>
      <c r="Z9" t="s">
        <v>24</v>
      </c>
      <c r="AA9">
        <v>136.34329777528248</v>
      </c>
      <c r="AB9">
        <v>158.17571977773403</v>
      </c>
      <c r="AC9">
        <v>169.25936854497937</v>
      </c>
      <c r="AF9" t="s">
        <v>24</v>
      </c>
      <c r="AG9">
        <v>6.1587160325070966</v>
      </c>
      <c r="AH9">
        <v>9.9542937228808892</v>
      </c>
      <c r="AI9">
        <v>6.4118309823721855</v>
      </c>
    </row>
    <row r="10" spans="1:35" x14ac:dyDescent="0.2">
      <c r="A10" s="23" t="s">
        <v>34</v>
      </c>
      <c r="B10" s="23" t="s">
        <v>44</v>
      </c>
      <c r="C10" s="23">
        <v>59.06768837803321</v>
      </c>
      <c r="D10" s="23">
        <v>47.411789223937532</v>
      </c>
      <c r="E10" s="23">
        <v>67.77729278820506</v>
      </c>
      <c r="G10" s="23">
        <f t="shared" si="0"/>
        <v>58.085590130058598</v>
      </c>
      <c r="H10" s="23">
        <f t="shared" si="1"/>
        <v>10.218210292563709</v>
      </c>
      <c r="I10" s="23">
        <f t="shared" si="2"/>
        <v>5.8994864630478627</v>
      </c>
      <c r="M10" t="s">
        <v>28</v>
      </c>
      <c r="N10">
        <v>72.948640718922221</v>
      </c>
      <c r="O10">
        <v>19.755989827613995</v>
      </c>
      <c r="P10">
        <v>11.406126045080448</v>
      </c>
      <c r="R10" s="24" t="s">
        <v>45</v>
      </c>
      <c r="S10" t="s">
        <v>15</v>
      </c>
      <c r="T10">
        <v>72.3</v>
      </c>
      <c r="U10">
        <v>6.1365055202452155</v>
      </c>
      <c r="V10">
        <v>3.5429131139971997</v>
      </c>
      <c r="Y10" s="24"/>
      <c r="Z10" t="s">
        <v>15</v>
      </c>
      <c r="AA10">
        <v>55.629999999999995</v>
      </c>
      <c r="AB10">
        <v>72.3</v>
      </c>
      <c r="AC10">
        <v>85.71</v>
      </c>
      <c r="AF10" t="s">
        <v>15</v>
      </c>
      <c r="AG10">
        <v>2.0790622886291787</v>
      </c>
      <c r="AH10">
        <v>3.5429131139971997</v>
      </c>
      <c r="AI10">
        <v>0.60682232435312533</v>
      </c>
    </row>
    <row r="11" spans="1:35" x14ac:dyDescent="0.2">
      <c r="A11" s="23" t="s">
        <v>35</v>
      </c>
      <c r="B11" s="23" t="s">
        <v>44</v>
      </c>
      <c r="C11" s="23">
        <v>84.334726576105908</v>
      </c>
      <c r="D11" s="23">
        <v>84.352984797923654</v>
      </c>
      <c r="E11" s="23">
        <v>159.40844233055887</v>
      </c>
      <c r="G11" s="23">
        <f t="shared" si="0"/>
        <v>109.36538456819615</v>
      </c>
      <c r="H11" s="23">
        <f t="shared" si="1"/>
        <v>43.338560266765185</v>
      </c>
      <c r="I11" s="23">
        <f t="shared" si="2"/>
        <v>25.021529436307702</v>
      </c>
      <c r="M11" t="s">
        <v>29</v>
      </c>
      <c r="N11">
        <v>119.39599612771826</v>
      </c>
      <c r="O11">
        <v>37.928959964002189</v>
      </c>
      <c r="P11">
        <v>21.898295245299202</v>
      </c>
      <c r="R11" s="24" t="s">
        <v>45</v>
      </c>
      <c r="S11" t="s">
        <v>28</v>
      </c>
      <c r="T11">
        <v>62.367904151179197</v>
      </c>
      <c r="U11">
        <v>13.329555817950324</v>
      </c>
      <c r="V11">
        <v>7.6958226396717624</v>
      </c>
      <c r="Y11" s="24"/>
    </row>
    <row r="12" spans="1:35" x14ac:dyDescent="0.2">
      <c r="A12" s="23" t="s">
        <v>38</v>
      </c>
      <c r="B12" s="23" t="s">
        <v>44</v>
      </c>
      <c r="C12" s="23">
        <v>129.02862294343026</v>
      </c>
      <c r="D12" s="23">
        <v>96.786833855799358</v>
      </c>
      <c r="E12" s="23">
        <v>119.64850907879396</v>
      </c>
      <c r="G12" s="23">
        <f t="shared" si="0"/>
        <v>115.15465529267453</v>
      </c>
      <c r="H12" s="23">
        <f t="shared" si="1"/>
        <v>16.58400682226948</v>
      </c>
      <c r="I12" s="23">
        <f t="shared" si="2"/>
        <v>9.5747808030798751</v>
      </c>
      <c r="M12" t="s">
        <v>29</v>
      </c>
      <c r="N12">
        <v>130.41558529811471</v>
      </c>
      <c r="O12">
        <v>39.394477998230208</v>
      </c>
      <c r="P12">
        <v>22.744412476863001</v>
      </c>
      <c r="R12" s="24" t="s">
        <v>45</v>
      </c>
      <c r="S12" t="s">
        <v>29</v>
      </c>
      <c r="T12">
        <v>130.41558529811471</v>
      </c>
      <c r="U12">
        <v>39.394477998230208</v>
      </c>
      <c r="V12">
        <v>22.744412476863001</v>
      </c>
      <c r="Y12" s="24"/>
    </row>
    <row r="13" spans="1:35" x14ac:dyDescent="0.2">
      <c r="A13" s="23" t="s">
        <v>32</v>
      </c>
      <c r="B13" s="23" t="s">
        <v>44</v>
      </c>
      <c r="C13" s="23">
        <v>99.930776908464551</v>
      </c>
      <c r="D13" s="23">
        <v>80.850175228341612</v>
      </c>
      <c r="E13" s="23">
        <v>66.295941535405134</v>
      </c>
      <c r="G13" s="23">
        <f t="shared" si="0"/>
        <v>82.358964557403752</v>
      </c>
      <c r="H13" s="23">
        <f t="shared" si="1"/>
        <v>16.868102192387294</v>
      </c>
      <c r="I13" s="23">
        <f t="shared" si="2"/>
        <v>9.7388033414929218</v>
      </c>
      <c r="M13" t="s">
        <v>29</v>
      </c>
      <c r="N13">
        <v>152.26670559194915</v>
      </c>
      <c r="O13">
        <v>36.458391119997579</v>
      </c>
      <c r="P13">
        <v>21.049261927351264</v>
      </c>
      <c r="R13" s="24" t="s">
        <v>45</v>
      </c>
      <c r="S13" t="s">
        <v>30</v>
      </c>
      <c r="T13">
        <v>81.135118862359846</v>
      </c>
      <c r="U13">
        <v>18.967336800807999</v>
      </c>
      <c r="V13">
        <v>10.950797007756794</v>
      </c>
      <c r="Y13" s="24"/>
      <c r="AA13" t="s">
        <v>44</v>
      </c>
      <c r="AB13" t="s">
        <v>45</v>
      </c>
      <c r="AC13" t="s">
        <v>46</v>
      </c>
    </row>
    <row r="14" spans="1:35" x14ac:dyDescent="0.2">
      <c r="A14" s="23" t="s">
        <v>24</v>
      </c>
      <c r="B14" s="23" t="s">
        <v>44</v>
      </c>
      <c r="C14" s="23">
        <v>134.52132709456484</v>
      </c>
      <c r="D14" s="23">
        <v>126.70441739914359</v>
      </c>
      <c r="E14" s="23">
        <v>147.80414883213902</v>
      </c>
      <c r="G14" s="23">
        <f t="shared" si="0"/>
        <v>136.34329777528248</v>
      </c>
      <c r="H14" s="23">
        <f t="shared" si="1"/>
        <v>10.667209077691307</v>
      </c>
      <c r="I14" s="23">
        <f t="shared" si="2"/>
        <v>6.1587160325070966</v>
      </c>
      <c r="M14" t="s">
        <v>30</v>
      </c>
      <c r="N14">
        <v>77.101195118242387</v>
      </c>
      <c r="O14">
        <v>20.259013856638351</v>
      </c>
      <c r="P14">
        <v>11.696547103646511</v>
      </c>
      <c r="R14" s="24" t="s">
        <v>45</v>
      </c>
      <c r="S14" t="s">
        <v>34</v>
      </c>
      <c r="T14">
        <v>68.627067346968829</v>
      </c>
      <c r="U14">
        <v>12.625398779232007</v>
      </c>
      <c r="V14">
        <v>7.2892773838159721</v>
      </c>
      <c r="Y14" s="24"/>
      <c r="Z14" t="s">
        <v>30</v>
      </c>
      <c r="AA14">
        <v>77.101195118242387</v>
      </c>
      <c r="AB14">
        <v>81.135118862359846</v>
      </c>
      <c r="AC14">
        <v>101.02389734312008</v>
      </c>
      <c r="AF14" t="s">
        <v>30</v>
      </c>
      <c r="AG14">
        <v>11.696547103646511</v>
      </c>
      <c r="AH14">
        <v>10.950797007756794</v>
      </c>
      <c r="AI14">
        <v>15.615531423447589</v>
      </c>
    </row>
    <row r="15" spans="1:35" x14ac:dyDescent="0.2">
      <c r="A15" s="23" t="s">
        <v>15</v>
      </c>
      <c r="B15" s="23" t="s">
        <v>44</v>
      </c>
      <c r="C15" s="23">
        <v>51.53</v>
      </c>
      <c r="D15" s="23">
        <v>57.08</v>
      </c>
      <c r="E15" s="23">
        <v>58.28</v>
      </c>
      <c r="G15" s="23">
        <f t="shared" si="0"/>
        <v>55.629999999999995</v>
      </c>
      <c r="H15" s="23">
        <f t="shared" si="1"/>
        <v>3.6010415160061671</v>
      </c>
      <c r="I15" s="23">
        <f t="shared" si="2"/>
        <v>2.0790622886291787</v>
      </c>
      <c r="M15" t="s">
        <v>30</v>
      </c>
      <c r="N15">
        <v>81.135118862359846</v>
      </c>
      <c r="O15">
        <v>18.967336800807999</v>
      </c>
      <c r="P15">
        <v>10.950797007756794</v>
      </c>
      <c r="R15" s="24" t="s">
        <v>45</v>
      </c>
      <c r="S15" t="s">
        <v>35</v>
      </c>
      <c r="T15">
        <v>127.09123980987353</v>
      </c>
      <c r="U15">
        <v>49.37144334227353</v>
      </c>
      <c r="V15">
        <v>28.504616103941981</v>
      </c>
      <c r="Y15" s="24"/>
      <c r="Z15" t="s">
        <v>29</v>
      </c>
      <c r="AA15">
        <v>119.39599612771826</v>
      </c>
      <c r="AB15">
        <v>130.41558529811471</v>
      </c>
      <c r="AC15">
        <v>152.26670559194915</v>
      </c>
      <c r="AF15" t="s">
        <v>29</v>
      </c>
      <c r="AG15">
        <v>21.898295245299202</v>
      </c>
      <c r="AH15">
        <v>22.744412476863001</v>
      </c>
      <c r="AI15">
        <v>21.049261927351264</v>
      </c>
    </row>
    <row r="16" spans="1:35" x14ac:dyDescent="0.2">
      <c r="A16" s="23" t="s">
        <v>25</v>
      </c>
      <c r="B16" s="23" t="s">
        <v>44</v>
      </c>
      <c r="C16" s="23">
        <v>91.315453384418902</v>
      </c>
      <c r="D16" s="23">
        <v>127.81237868584066</v>
      </c>
      <c r="E16" s="23">
        <v>72.458382877526773</v>
      </c>
      <c r="G16" s="23">
        <f t="shared" si="0"/>
        <v>97.195404982595448</v>
      </c>
      <c r="H16" s="23">
        <f t="shared" si="1"/>
        <v>28.141545552516853</v>
      </c>
      <c r="I16" s="23">
        <f t="shared" si="2"/>
        <v>16.247528900157722</v>
      </c>
      <c r="M16" t="s">
        <v>30</v>
      </c>
      <c r="N16">
        <v>101.02389734312008</v>
      </c>
      <c r="O16">
        <v>27.046893812599574</v>
      </c>
      <c r="P16">
        <v>15.615531423447589</v>
      </c>
      <c r="R16" s="24" t="s">
        <v>45</v>
      </c>
      <c r="S16" t="s">
        <v>38</v>
      </c>
      <c r="T16">
        <v>115.75417727856215</v>
      </c>
      <c r="U16">
        <v>25.252881710903978</v>
      </c>
      <c r="V16">
        <v>14.57975805360419</v>
      </c>
      <c r="Y16" s="24"/>
      <c r="Z16" t="s">
        <v>28</v>
      </c>
      <c r="AA16">
        <v>58.759326846116778</v>
      </c>
      <c r="AB16">
        <v>62.367904151179197</v>
      </c>
      <c r="AC16">
        <v>72.948640718922221</v>
      </c>
      <c r="AF16" t="s">
        <v>28</v>
      </c>
      <c r="AG16">
        <v>4.9465251787414504</v>
      </c>
      <c r="AH16">
        <v>7.6958226396717624</v>
      </c>
      <c r="AI16">
        <v>11.406126045080448</v>
      </c>
    </row>
    <row r="17" spans="1:35" x14ac:dyDescent="0.2">
      <c r="A17" s="23" t="s">
        <v>26</v>
      </c>
      <c r="B17" s="23" t="s">
        <v>44</v>
      </c>
      <c r="C17" s="23">
        <v>100.1828631138976</v>
      </c>
      <c r="D17" s="23">
        <v>104.19110172804751</v>
      </c>
      <c r="E17" s="23">
        <v>83.882396319274108</v>
      </c>
      <c r="G17" s="23">
        <f t="shared" si="0"/>
        <v>96.085453720406406</v>
      </c>
      <c r="H17" s="23">
        <f t="shared" si="1"/>
        <v>10.756507409400504</v>
      </c>
      <c r="I17" s="23">
        <f t="shared" si="2"/>
        <v>6.2102724483575855</v>
      </c>
      <c r="M17" t="s">
        <v>31</v>
      </c>
      <c r="N17">
        <v>85.335651648424729</v>
      </c>
      <c r="O17">
        <v>3.3221723611504408</v>
      </c>
      <c r="P17">
        <v>1.9180571070045418</v>
      </c>
      <c r="R17" s="24" t="s">
        <v>45</v>
      </c>
      <c r="S17" t="s">
        <v>25</v>
      </c>
      <c r="T17">
        <v>111.34561032356673</v>
      </c>
      <c r="U17">
        <v>20.07300305043416</v>
      </c>
      <c r="V17">
        <v>11.589153714612342</v>
      </c>
      <c r="Y17" s="24"/>
      <c r="Z17" t="s">
        <v>38</v>
      </c>
      <c r="AA17">
        <v>115.15465529267453</v>
      </c>
      <c r="AB17">
        <v>115.75417727856215</v>
      </c>
      <c r="AC17">
        <v>134.80080369797273</v>
      </c>
      <c r="AF17" t="s">
        <v>38</v>
      </c>
      <c r="AG17">
        <v>9.5747808030798751</v>
      </c>
      <c r="AH17">
        <v>14.57975805360419</v>
      </c>
      <c r="AI17">
        <v>14.109648078064946</v>
      </c>
    </row>
    <row r="18" spans="1:35" x14ac:dyDescent="0.2">
      <c r="A18" s="23" t="s">
        <v>27</v>
      </c>
      <c r="B18" s="23" t="s">
        <v>44</v>
      </c>
      <c r="C18" s="23">
        <v>107.09837125333078</v>
      </c>
      <c r="D18" s="23">
        <v>98.30611010284332</v>
      </c>
      <c r="E18" s="23">
        <v>126.67728184969565</v>
      </c>
      <c r="G18" s="23">
        <f t="shared" si="0"/>
        <v>110.69392106862324</v>
      </c>
      <c r="H18" s="23">
        <f t="shared" si="1"/>
        <v>14.523320227414986</v>
      </c>
      <c r="I18" s="23">
        <f t="shared" si="2"/>
        <v>8.3850428428251806</v>
      </c>
      <c r="M18" t="s">
        <v>31</v>
      </c>
      <c r="N18">
        <v>99.848186621826358</v>
      </c>
      <c r="O18">
        <v>1.9585393143733159</v>
      </c>
      <c r="P18">
        <v>1.130763200371899</v>
      </c>
      <c r="R18" s="24" t="s">
        <v>45</v>
      </c>
      <c r="S18" t="s">
        <v>26</v>
      </c>
      <c r="T18">
        <v>118.9974947961839</v>
      </c>
      <c r="U18">
        <v>11.976267736195879</v>
      </c>
      <c r="V18">
        <v>6.914501401379721</v>
      </c>
      <c r="Y18" s="24"/>
      <c r="Z18" t="s">
        <v>35</v>
      </c>
      <c r="AA18">
        <v>109.36538456819615</v>
      </c>
      <c r="AB18">
        <v>127.09123980987353</v>
      </c>
      <c r="AC18">
        <v>144.04677197866948</v>
      </c>
      <c r="AF18" t="s">
        <v>35</v>
      </c>
      <c r="AG18">
        <v>25.021529436307702</v>
      </c>
      <c r="AH18">
        <v>28.504616103941981</v>
      </c>
      <c r="AI18">
        <v>32.423783826909187</v>
      </c>
    </row>
    <row r="19" spans="1:35" x14ac:dyDescent="0.2">
      <c r="A19" s="23" t="s">
        <v>20</v>
      </c>
      <c r="B19" s="23" t="s">
        <v>44</v>
      </c>
      <c r="C19" s="23">
        <v>117.30568596765778</v>
      </c>
      <c r="D19" s="23">
        <v>120.81545632713598</v>
      </c>
      <c r="E19" s="23">
        <v>119.37054102259218</v>
      </c>
      <c r="G19" s="23">
        <f t="shared" si="0"/>
        <v>119.16389443912864</v>
      </c>
      <c r="H19" s="23">
        <f t="shared" si="1"/>
        <v>1.7639867068407262</v>
      </c>
      <c r="I19" s="23">
        <f t="shared" si="2"/>
        <v>1.0184382000414147</v>
      </c>
      <c r="M19" t="s">
        <v>31</v>
      </c>
      <c r="N19">
        <v>114.0892075889639</v>
      </c>
      <c r="O19">
        <v>8.5756457616507795</v>
      </c>
      <c r="P19">
        <v>4.9511513889639511</v>
      </c>
      <c r="R19" s="24" t="s">
        <v>45</v>
      </c>
      <c r="S19" t="s">
        <v>27</v>
      </c>
      <c r="T19">
        <v>130.08446289125638</v>
      </c>
      <c r="U19">
        <v>17.377111314408442</v>
      </c>
      <c r="V19">
        <v>10.032679895111807</v>
      </c>
      <c r="Y19" s="24"/>
      <c r="Z19" t="s">
        <v>34</v>
      </c>
      <c r="AA19">
        <v>58.085590130058598</v>
      </c>
      <c r="AB19">
        <v>68.627067346968829</v>
      </c>
      <c r="AC19">
        <v>79.888419253937229</v>
      </c>
      <c r="AF19" t="s">
        <v>34</v>
      </c>
      <c r="AG19">
        <v>5.8994864630478627</v>
      </c>
      <c r="AH19">
        <v>7.2892773838159721</v>
      </c>
      <c r="AI19">
        <v>10.057560182984831</v>
      </c>
    </row>
    <row r="20" spans="1:35" x14ac:dyDescent="0.2">
      <c r="A20" s="23" t="s">
        <v>33</v>
      </c>
      <c r="B20" s="23" t="s">
        <v>45</v>
      </c>
      <c r="C20" s="23">
        <v>75.969278357763017</v>
      </c>
      <c r="D20" s="23">
        <v>76.319367198121384</v>
      </c>
      <c r="E20" s="23">
        <v>87.929354036432073</v>
      </c>
      <c r="G20" s="23">
        <f t="shared" si="0"/>
        <v>80.072666530772153</v>
      </c>
      <c r="H20" s="23">
        <f t="shared" si="1"/>
        <v>6.8063422240018419</v>
      </c>
      <c r="I20" s="23">
        <f t="shared" si="2"/>
        <v>3.9296435152241798</v>
      </c>
      <c r="M20" t="s">
        <v>37</v>
      </c>
      <c r="N20">
        <v>73.400937948948879</v>
      </c>
      <c r="O20">
        <v>16.132076311311145</v>
      </c>
      <c r="P20">
        <v>9.3138586009230746</v>
      </c>
      <c r="R20" s="24" t="s">
        <v>46</v>
      </c>
      <c r="S20" t="s">
        <v>31</v>
      </c>
      <c r="T20">
        <v>114.0892075889639</v>
      </c>
      <c r="U20">
        <v>8.5756457616507795</v>
      </c>
      <c r="V20">
        <v>4.9511513889639511</v>
      </c>
      <c r="Y20" s="24"/>
      <c r="Z20" t="s">
        <v>27</v>
      </c>
      <c r="AA20">
        <v>110.69392106862324</v>
      </c>
      <c r="AB20">
        <v>130.08446289125638</v>
      </c>
      <c r="AC20">
        <v>144.27646124224734</v>
      </c>
      <c r="AF20" t="s">
        <v>27</v>
      </c>
      <c r="AG20">
        <v>8.3850428428251806</v>
      </c>
      <c r="AH20">
        <v>10.032679895111807</v>
      </c>
      <c r="AI20">
        <v>10.606379431743816</v>
      </c>
    </row>
    <row r="21" spans="1:35" x14ac:dyDescent="0.2">
      <c r="A21" s="23" t="s">
        <v>13</v>
      </c>
      <c r="B21" s="23" t="s">
        <v>45</v>
      </c>
      <c r="C21" s="23">
        <v>48.67</v>
      </c>
      <c r="D21" s="23">
        <v>54.21</v>
      </c>
      <c r="E21" s="23">
        <v>50.81</v>
      </c>
      <c r="G21" s="23">
        <f t="shared" si="0"/>
        <v>51.23</v>
      </c>
      <c r="H21" s="23">
        <f t="shared" si="1"/>
        <v>2.793778802983514</v>
      </c>
      <c r="I21" s="23">
        <f t="shared" si="2"/>
        <v>1.6129889439588023</v>
      </c>
      <c r="M21" t="s">
        <v>37</v>
      </c>
      <c r="N21">
        <v>82.243757960805979</v>
      </c>
      <c r="O21">
        <v>17.426369669886839</v>
      </c>
      <c r="P21">
        <v>10.061119219907097</v>
      </c>
      <c r="R21" s="24" t="s">
        <v>46</v>
      </c>
      <c r="S21" t="s">
        <v>33</v>
      </c>
      <c r="T21">
        <v>89.11597402661387</v>
      </c>
      <c r="U21">
        <v>6.9982238770816467</v>
      </c>
      <c r="V21">
        <v>4.0404264392823555</v>
      </c>
      <c r="Y21" s="24"/>
      <c r="Z21" t="s">
        <v>26</v>
      </c>
      <c r="AA21">
        <v>96.085453720406406</v>
      </c>
      <c r="AB21">
        <v>118.9974947961839</v>
      </c>
      <c r="AC21">
        <v>126.46757344234517</v>
      </c>
      <c r="AF21" t="s">
        <v>26</v>
      </c>
      <c r="AG21">
        <v>6.2102724483575855</v>
      </c>
      <c r="AH21">
        <v>6.914501401379721</v>
      </c>
      <c r="AI21">
        <v>6.3652288821086387</v>
      </c>
    </row>
    <row r="22" spans="1:35" x14ac:dyDescent="0.2">
      <c r="A22" s="23" t="s">
        <v>28</v>
      </c>
      <c r="B22" s="23" t="s">
        <v>45</v>
      </c>
      <c r="C22" s="23">
        <v>69.840079960020006</v>
      </c>
      <c r="D22" s="23">
        <v>46.978404737025436</v>
      </c>
      <c r="E22" s="23">
        <v>70.285227756492134</v>
      </c>
      <c r="G22" s="23">
        <f t="shared" si="0"/>
        <v>62.367904151179197</v>
      </c>
      <c r="H22" s="23">
        <f t="shared" si="1"/>
        <v>13.329555817950324</v>
      </c>
      <c r="I22" s="23">
        <f t="shared" si="2"/>
        <v>7.6958226396717624</v>
      </c>
      <c r="M22" t="s">
        <v>37</v>
      </c>
      <c r="N22">
        <v>98.821622029013881</v>
      </c>
      <c r="O22">
        <v>22.130977138731591</v>
      </c>
      <c r="P22">
        <v>12.777325608476138</v>
      </c>
      <c r="R22" s="24" t="s">
        <v>46</v>
      </c>
      <c r="S22" t="s">
        <v>13</v>
      </c>
      <c r="T22">
        <v>63.773333333333333</v>
      </c>
      <c r="U22">
        <v>1.4416078986095162</v>
      </c>
      <c r="V22">
        <v>0.83231270832809501</v>
      </c>
      <c r="Y22" s="24"/>
      <c r="Z22" t="s">
        <v>25</v>
      </c>
      <c r="AA22">
        <v>97.195404982595448</v>
      </c>
      <c r="AB22">
        <v>111.34561032356673</v>
      </c>
      <c r="AC22">
        <v>121.56857595389185</v>
      </c>
      <c r="AF22" t="s">
        <v>25</v>
      </c>
      <c r="AG22">
        <v>16.247528900157722</v>
      </c>
      <c r="AH22">
        <v>11.589153714612342</v>
      </c>
      <c r="AI22">
        <v>15.290191286248021</v>
      </c>
    </row>
    <row r="23" spans="1:35" x14ac:dyDescent="0.2">
      <c r="A23" s="23" t="s">
        <v>29</v>
      </c>
      <c r="B23" s="23" t="s">
        <v>45</v>
      </c>
      <c r="C23" s="23">
        <v>137.42190466328398</v>
      </c>
      <c r="D23" s="23">
        <v>87.988030777999427</v>
      </c>
      <c r="E23" s="23">
        <v>165.83682045306074</v>
      </c>
      <c r="G23" s="23">
        <f t="shared" si="0"/>
        <v>130.41558529811471</v>
      </c>
      <c r="H23" s="23">
        <f t="shared" si="1"/>
        <v>39.394477998230208</v>
      </c>
      <c r="I23" s="23">
        <f t="shared" si="2"/>
        <v>22.744412476863001</v>
      </c>
      <c r="M23" t="s">
        <v>14</v>
      </c>
      <c r="N23">
        <v>43.54</v>
      </c>
      <c r="O23">
        <v>3.9861384822908499</v>
      </c>
      <c r="P23">
        <v>2.3013981257777485</v>
      </c>
      <c r="R23" s="24" t="s">
        <v>46</v>
      </c>
      <c r="S23" t="s">
        <v>32</v>
      </c>
      <c r="T23">
        <v>146.78158496336349</v>
      </c>
      <c r="U23">
        <v>4.6264889948950367</v>
      </c>
      <c r="V23">
        <v>2.671104666605491</v>
      </c>
      <c r="Y23" s="24"/>
    </row>
    <row r="24" spans="1:35" x14ac:dyDescent="0.2">
      <c r="A24" s="23" t="s">
        <v>30</v>
      </c>
      <c r="B24" s="23" t="s">
        <v>45</v>
      </c>
      <c r="C24" s="23">
        <v>95.91488039763901</v>
      </c>
      <c r="D24" s="23">
        <v>59.747779324089819</v>
      </c>
      <c r="E24" s="23">
        <v>87.742696865350709</v>
      </c>
      <c r="G24" s="23">
        <f t="shared" si="0"/>
        <v>81.135118862359846</v>
      </c>
      <c r="H24" s="23">
        <f t="shared" si="1"/>
        <v>18.967336800807999</v>
      </c>
      <c r="I24" s="23">
        <f t="shared" si="2"/>
        <v>10.950797007756794</v>
      </c>
      <c r="M24" t="s">
        <v>14</v>
      </c>
      <c r="N24">
        <v>69.760000000000005</v>
      </c>
      <c r="O24">
        <v>4.1217350715445047</v>
      </c>
      <c r="P24">
        <v>2.3796848530845414</v>
      </c>
      <c r="R24" s="24" t="s">
        <v>46</v>
      </c>
      <c r="S24" t="s">
        <v>37</v>
      </c>
      <c r="T24">
        <v>98.821622029013881</v>
      </c>
      <c r="U24">
        <v>22.130977138731591</v>
      </c>
      <c r="V24">
        <v>12.777325608476138</v>
      </c>
      <c r="Y24" s="24"/>
    </row>
    <row r="25" spans="1:35" x14ac:dyDescent="0.2">
      <c r="A25" s="23" t="s">
        <v>31</v>
      </c>
      <c r="B25" s="23" t="s">
        <v>45</v>
      </c>
      <c r="C25" s="23">
        <v>99.075462268865579</v>
      </c>
      <c r="D25" s="23">
        <v>102.07521418117837</v>
      </c>
      <c r="E25" s="23">
        <v>98.393883415435141</v>
      </c>
      <c r="G25" s="23">
        <f t="shared" si="0"/>
        <v>99.848186621826358</v>
      </c>
      <c r="H25" s="23">
        <f t="shared" si="1"/>
        <v>1.9585393143733159</v>
      </c>
      <c r="I25" s="23">
        <f t="shared" si="2"/>
        <v>1.130763200371899</v>
      </c>
      <c r="M25" t="s">
        <v>14</v>
      </c>
      <c r="N25">
        <v>80.373333333333335</v>
      </c>
      <c r="O25">
        <v>2.701487244710465</v>
      </c>
      <c r="P25">
        <v>1.5597043879459274</v>
      </c>
      <c r="R25" s="24" t="s">
        <v>46</v>
      </c>
      <c r="S25" t="s">
        <v>14</v>
      </c>
      <c r="T25">
        <v>80.373333333333335</v>
      </c>
      <c r="U25">
        <v>2.701487244710465</v>
      </c>
      <c r="V25">
        <v>1.5597043879459274</v>
      </c>
      <c r="Y25" s="24"/>
    </row>
    <row r="26" spans="1:35" x14ac:dyDescent="0.2">
      <c r="A26" s="23" t="s">
        <v>37</v>
      </c>
      <c r="B26" s="23" t="s">
        <v>45</v>
      </c>
      <c r="C26" s="23">
        <v>62.260536398467444</v>
      </c>
      <c r="D26" s="23">
        <v>90.190496651985512</v>
      </c>
      <c r="E26" s="23">
        <v>94.28024083196496</v>
      </c>
      <c r="G26" s="23">
        <f t="shared" si="0"/>
        <v>82.243757960805979</v>
      </c>
      <c r="H26" s="23">
        <f t="shared" si="1"/>
        <v>17.426369669886839</v>
      </c>
      <c r="I26" s="23">
        <f t="shared" si="2"/>
        <v>10.061119219907097</v>
      </c>
      <c r="M26" t="s">
        <v>34</v>
      </c>
      <c r="N26">
        <v>58.085590130058598</v>
      </c>
      <c r="O26">
        <v>10.218210292563709</v>
      </c>
      <c r="P26">
        <v>5.8994864630478627</v>
      </c>
      <c r="R26" s="24" t="s">
        <v>46</v>
      </c>
      <c r="S26" t="s">
        <v>20</v>
      </c>
      <c r="T26">
        <v>146.78158496336349</v>
      </c>
      <c r="U26">
        <v>4.6264889948950367</v>
      </c>
      <c r="V26">
        <v>2.671104666605491</v>
      </c>
      <c r="Y26" s="24"/>
    </row>
    <row r="27" spans="1:35" x14ac:dyDescent="0.2">
      <c r="A27" s="23" t="s">
        <v>14</v>
      </c>
      <c r="B27" s="23" t="s">
        <v>45</v>
      </c>
      <c r="C27" s="23">
        <v>72.89</v>
      </c>
      <c r="D27" s="23">
        <v>71.3</v>
      </c>
      <c r="E27" s="23">
        <v>65.09</v>
      </c>
      <c r="G27" s="23">
        <f t="shared" si="0"/>
        <v>69.760000000000005</v>
      </c>
      <c r="H27" s="23">
        <f t="shared" si="1"/>
        <v>4.1217350715445047</v>
      </c>
      <c r="I27" s="23">
        <f t="shared" si="2"/>
        <v>2.3796848530845414</v>
      </c>
      <c r="M27" t="s">
        <v>34</v>
      </c>
      <c r="N27">
        <v>68.627067346968829</v>
      </c>
      <c r="O27">
        <v>12.625398779232007</v>
      </c>
      <c r="P27">
        <v>7.2892773838159721</v>
      </c>
      <c r="R27" s="24" t="s">
        <v>46</v>
      </c>
      <c r="S27" t="s">
        <v>24</v>
      </c>
      <c r="T27">
        <v>169.25936854497937</v>
      </c>
      <c r="U27">
        <v>11.105617031012891</v>
      </c>
      <c r="V27">
        <v>6.4118309823721855</v>
      </c>
      <c r="Y27" s="24"/>
    </row>
    <row r="28" spans="1:35" x14ac:dyDescent="0.2">
      <c r="A28" s="23" t="s">
        <v>34</v>
      </c>
      <c r="B28" s="23" t="s">
        <v>45</v>
      </c>
      <c r="C28" s="23">
        <v>71.83908045977013</v>
      </c>
      <c r="D28" s="23">
        <v>54.705910643004849</v>
      </c>
      <c r="E28" s="23">
        <v>79.336210938131487</v>
      </c>
      <c r="G28" s="23">
        <f t="shared" si="0"/>
        <v>68.627067346968829</v>
      </c>
      <c r="H28" s="23">
        <f t="shared" si="1"/>
        <v>12.625398779232007</v>
      </c>
      <c r="I28" s="23">
        <f t="shared" si="2"/>
        <v>7.2892773838159721</v>
      </c>
      <c r="M28" t="s">
        <v>34</v>
      </c>
      <c r="N28">
        <v>79.888419253937229</v>
      </c>
      <c r="O28">
        <v>17.42020523711146</v>
      </c>
      <c r="P28">
        <v>10.057560182984831</v>
      </c>
      <c r="R28" s="24" t="s">
        <v>46</v>
      </c>
      <c r="S28" t="s">
        <v>15</v>
      </c>
      <c r="T28">
        <v>85.71</v>
      </c>
      <c r="U28">
        <v>1.0510470969466539</v>
      </c>
      <c r="V28">
        <v>0.60682232435312533</v>
      </c>
      <c r="Y28" s="24"/>
    </row>
    <row r="29" spans="1:35" x14ac:dyDescent="0.2">
      <c r="A29" s="23" t="s">
        <v>35</v>
      </c>
      <c r="B29" s="23" t="s">
        <v>45</v>
      </c>
      <c r="C29" s="23">
        <v>99.050853361198179</v>
      </c>
      <c r="D29" s="23">
        <v>98.124900683298904</v>
      </c>
      <c r="E29" s="23">
        <v>184.09796538512353</v>
      </c>
      <c r="G29" s="23">
        <f t="shared" si="0"/>
        <v>127.09123980987353</v>
      </c>
      <c r="H29" s="23">
        <f t="shared" si="1"/>
        <v>49.37144334227353</v>
      </c>
      <c r="I29" s="23">
        <f t="shared" si="2"/>
        <v>28.504616103941981</v>
      </c>
      <c r="M29" t="s">
        <v>35</v>
      </c>
      <c r="N29">
        <v>109.36538456819615</v>
      </c>
      <c r="O29">
        <v>43.338560266765185</v>
      </c>
      <c r="P29">
        <v>25.021529436307702</v>
      </c>
      <c r="R29" s="24" t="s">
        <v>46</v>
      </c>
      <c r="S29" t="s">
        <v>28</v>
      </c>
      <c r="T29">
        <v>72.948640718922221</v>
      </c>
      <c r="U29">
        <v>19.755989827613995</v>
      </c>
      <c r="V29">
        <v>11.406126045080448</v>
      </c>
      <c r="Y29" s="24"/>
    </row>
    <row r="30" spans="1:35" x14ac:dyDescent="0.2">
      <c r="A30" s="23" t="s">
        <v>38</v>
      </c>
      <c r="B30" s="23" t="s">
        <v>45</v>
      </c>
      <c r="C30" s="23">
        <v>144.80504845616409</v>
      </c>
      <c r="D30" s="23">
        <v>99.050853361198179</v>
      </c>
      <c r="E30" s="23">
        <v>103.40663001832419</v>
      </c>
      <c r="G30" s="23">
        <f t="shared" si="0"/>
        <v>115.75417727856215</v>
      </c>
      <c r="H30" s="23">
        <f t="shared" si="1"/>
        <v>25.252881710903978</v>
      </c>
      <c r="I30" s="23">
        <f t="shared" si="2"/>
        <v>14.57975805360419</v>
      </c>
      <c r="M30" t="s">
        <v>35</v>
      </c>
      <c r="N30">
        <v>127.09123980987353</v>
      </c>
      <c r="O30">
        <v>49.37144334227353</v>
      </c>
      <c r="P30">
        <v>28.504616103941981</v>
      </c>
      <c r="R30" s="24" t="s">
        <v>46</v>
      </c>
      <c r="S30" t="s">
        <v>29</v>
      </c>
      <c r="T30">
        <v>152.26670559194915</v>
      </c>
      <c r="U30">
        <v>36.458391119997579</v>
      </c>
      <c r="V30">
        <v>21.049261927351264</v>
      </c>
      <c r="Y30" s="24"/>
    </row>
    <row r="31" spans="1:35" x14ac:dyDescent="0.2">
      <c r="A31" s="23" t="s">
        <v>32</v>
      </c>
      <c r="B31" s="23" t="s">
        <v>45</v>
      </c>
      <c r="C31" s="23">
        <v>104.11635918735308</v>
      </c>
      <c r="D31" s="23">
        <v>84.391058814984333</v>
      </c>
      <c r="E31" s="23">
        <v>67.44891443167306</v>
      </c>
      <c r="G31" s="23">
        <f t="shared" si="0"/>
        <v>85.318777478003497</v>
      </c>
      <c r="H31" s="23">
        <f t="shared" si="1"/>
        <v>18.351318008960416</v>
      </c>
      <c r="I31" s="23">
        <f t="shared" si="2"/>
        <v>10.595138392457724</v>
      </c>
      <c r="M31" t="s">
        <v>35</v>
      </c>
      <c r="N31">
        <v>144.04677197866948</v>
      </c>
      <c r="O31">
        <v>56.159640961836757</v>
      </c>
      <c r="P31">
        <v>32.423783826909187</v>
      </c>
      <c r="R31" s="24" t="s">
        <v>46</v>
      </c>
      <c r="S31" t="s">
        <v>30</v>
      </c>
      <c r="T31">
        <v>101.02389734312008</v>
      </c>
      <c r="U31">
        <v>27.046893812599574</v>
      </c>
      <c r="V31">
        <v>15.615531423447589</v>
      </c>
      <c r="Y31" s="24"/>
    </row>
    <row r="32" spans="1:35" x14ac:dyDescent="0.2">
      <c r="A32" s="23" t="s">
        <v>24</v>
      </c>
      <c r="B32" s="23" t="s">
        <v>45</v>
      </c>
      <c r="C32" s="23">
        <v>177.9659580239379</v>
      </c>
      <c r="D32" s="23">
        <v>150.15776425512738</v>
      </c>
      <c r="E32" s="23">
        <v>146.40343705413679</v>
      </c>
      <c r="G32" s="23">
        <f t="shared" si="0"/>
        <v>158.17571977773403</v>
      </c>
      <c r="H32" s="23">
        <f t="shared" si="1"/>
        <v>17.24134248149365</v>
      </c>
      <c r="I32" s="23">
        <f t="shared" si="2"/>
        <v>9.9542937228808892</v>
      </c>
      <c r="M32" t="s">
        <v>38</v>
      </c>
      <c r="N32">
        <v>115.15465529267453</v>
      </c>
      <c r="O32">
        <v>16.58400682226948</v>
      </c>
      <c r="P32">
        <v>9.5747808030798751</v>
      </c>
      <c r="R32" s="24" t="s">
        <v>46</v>
      </c>
      <c r="S32" t="s">
        <v>34</v>
      </c>
      <c r="T32">
        <v>79.888419253937229</v>
      </c>
      <c r="U32">
        <v>17.42020523711146</v>
      </c>
      <c r="V32">
        <v>10.057560182984831</v>
      </c>
      <c r="Y32" s="24"/>
    </row>
    <row r="33" spans="1:25" x14ac:dyDescent="0.2">
      <c r="A33" s="23" t="s">
        <v>15</v>
      </c>
      <c r="B33" s="23" t="s">
        <v>45</v>
      </c>
      <c r="C33" s="23">
        <v>67.709999999999994</v>
      </c>
      <c r="D33" s="23">
        <v>69.92</v>
      </c>
      <c r="E33" s="23">
        <v>79.27</v>
      </c>
      <c r="G33" s="23">
        <f t="shared" si="0"/>
        <v>72.3</v>
      </c>
      <c r="H33" s="23">
        <f t="shared" si="1"/>
        <v>6.1365055202452155</v>
      </c>
      <c r="I33" s="23">
        <f t="shared" si="2"/>
        <v>3.5429131139971997</v>
      </c>
      <c r="M33" t="s">
        <v>38</v>
      </c>
      <c r="N33">
        <v>115.75417727856215</v>
      </c>
      <c r="O33">
        <v>25.252881710903978</v>
      </c>
      <c r="P33">
        <v>14.57975805360419</v>
      </c>
      <c r="R33" s="24" t="s">
        <v>46</v>
      </c>
      <c r="S33" t="s">
        <v>35</v>
      </c>
      <c r="T33">
        <v>144.04677197866948</v>
      </c>
      <c r="U33">
        <v>56.159640961836757</v>
      </c>
      <c r="V33">
        <v>32.423783826909187</v>
      </c>
      <c r="Y33" s="24"/>
    </row>
    <row r="34" spans="1:25" x14ac:dyDescent="0.2">
      <c r="A34" s="23" t="s">
        <v>25</v>
      </c>
      <c r="B34" s="23" t="s">
        <v>45</v>
      </c>
      <c r="C34" s="23">
        <v>106.81140911025969</v>
      </c>
      <c r="D34" s="23">
        <v>133.2978885006836</v>
      </c>
      <c r="E34" s="23">
        <v>93.927533359756907</v>
      </c>
      <c r="G34" s="23">
        <f t="shared" ref="G34:G55" si="3">AVERAGE(C34:E34)</f>
        <v>111.34561032356673</v>
      </c>
      <c r="H34" s="23">
        <f t="shared" ref="H34:H55" si="4">STDEV(C34:E34)</f>
        <v>20.07300305043416</v>
      </c>
      <c r="I34" s="23">
        <f t="shared" ref="I34:I55" si="5">H34/(SQRT(3))</f>
        <v>11.589153714612342</v>
      </c>
      <c r="M34" t="s">
        <v>38</v>
      </c>
      <c r="N34">
        <v>134.80080369797273</v>
      </c>
      <c r="O34">
        <v>24.438627348125046</v>
      </c>
      <c r="P34">
        <v>14.109648078064946</v>
      </c>
      <c r="R34" s="24" t="s">
        <v>46</v>
      </c>
      <c r="S34" t="s">
        <v>38</v>
      </c>
      <c r="T34">
        <v>134.80080369797273</v>
      </c>
      <c r="U34">
        <v>24.438627348125046</v>
      </c>
      <c r="V34">
        <v>14.109648078064946</v>
      </c>
      <c r="Y34" s="24"/>
    </row>
    <row r="35" spans="1:25" x14ac:dyDescent="0.2">
      <c r="A35" s="23" t="s">
        <v>26</v>
      </c>
      <c r="B35" s="23" t="s">
        <v>45</v>
      </c>
      <c r="C35" s="23">
        <v>130.7471264367816</v>
      </c>
      <c r="D35" s="23">
        <v>119.43858002971302</v>
      </c>
      <c r="E35" s="23">
        <v>106.80677792205707</v>
      </c>
      <c r="G35" s="23">
        <f t="shared" si="3"/>
        <v>118.9974947961839</v>
      </c>
      <c r="H35" s="23">
        <f t="shared" si="4"/>
        <v>11.976267736195879</v>
      </c>
      <c r="I35" s="23">
        <f t="shared" si="5"/>
        <v>6.914501401379721</v>
      </c>
      <c r="M35" t="s">
        <v>32</v>
      </c>
      <c r="N35">
        <v>82.358964557403752</v>
      </c>
      <c r="O35">
        <v>16.868102192387294</v>
      </c>
      <c r="P35">
        <v>9.7388033414929218</v>
      </c>
      <c r="R35" s="24" t="s">
        <v>46</v>
      </c>
      <c r="S35" t="s">
        <v>25</v>
      </c>
      <c r="T35">
        <v>121.56857595389185</v>
      </c>
      <c r="U35">
        <v>26.483388165228494</v>
      </c>
      <c r="V35">
        <v>15.290191286248021</v>
      </c>
      <c r="Y35" s="24"/>
    </row>
    <row r="36" spans="1:25" x14ac:dyDescent="0.2">
      <c r="A36" s="23" t="s">
        <v>27</v>
      </c>
      <c r="B36" s="23" t="s">
        <v>45</v>
      </c>
      <c r="C36" s="23">
        <v>130.67026157703043</v>
      </c>
      <c r="D36" s="23">
        <v>112.42185924581567</v>
      </c>
      <c r="E36" s="23">
        <v>147.161267850923</v>
      </c>
      <c r="G36" s="23">
        <f t="shared" si="3"/>
        <v>130.08446289125638</v>
      </c>
      <c r="H36" s="23">
        <f t="shared" si="4"/>
        <v>17.377111314408442</v>
      </c>
      <c r="I36" s="23">
        <f t="shared" si="5"/>
        <v>10.032679895111807</v>
      </c>
      <c r="M36" t="s">
        <v>32</v>
      </c>
      <c r="N36">
        <v>85.318777478003497</v>
      </c>
      <c r="O36">
        <v>18.351318008960416</v>
      </c>
      <c r="P36">
        <v>10.595138392457724</v>
      </c>
      <c r="R36" s="24" t="s">
        <v>46</v>
      </c>
      <c r="S36" t="s">
        <v>26</v>
      </c>
      <c r="T36">
        <v>126.46757344234517</v>
      </c>
      <c r="U36">
        <v>11.024899825617009</v>
      </c>
      <c r="V36">
        <v>6.3652288821086387</v>
      </c>
      <c r="Y36" s="24"/>
    </row>
    <row r="37" spans="1:25" x14ac:dyDescent="0.2">
      <c r="A37" s="23" t="s">
        <v>20</v>
      </c>
      <c r="B37" s="23" t="s">
        <v>45</v>
      </c>
      <c r="C37" s="23">
        <v>129.1979206015146</v>
      </c>
      <c r="D37" s="23">
        <v>168.13213976728997</v>
      </c>
      <c r="E37" s="23">
        <v>135.79237680010573</v>
      </c>
      <c r="G37" s="23">
        <f t="shared" si="3"/>
        <v>144.3741457229701</v>
      </c>
      <c r="H37" s="23">
        <f t="shared" si="4"/>
        <v>20.837548413770854</v>
      </c>
      <c r="I37" s="23">
        <f t="shared" si="5"/>
        <v>12.030564185942463</v>
      </c>
      <c r="M37" t="s">
        <v>32</v>
      </c>
      <c r="N37">
        <v>146.78158496336349</v>
      </c>
      <c r="O37">
        <v>4.6264889948950367</v>
      </c>
      <c r="P37">
        <v>2.671104666605491</v>
      </c>
      <c r="R37" s="24" t="s">
        <v>46</v>
      </c>
      <c r="S37" t="s">
        <v>27</v>
      </c>
      <c r="T37">
        <v>144.27646124224734</v>
      </c>
      <c r="U37">
        <v>18.370788060133805</v>
      </c>
      <c r="V37">
        <v>10.606379431743816</v>
      </c>
      <c r="Y37" s="24"/>
    </row>
    <row r="38" spans="1:25" x14ac:dyDescent="0.2">
      <c r="A38" s="23" t="s">
        <v>33</v>
      </c>
      <c r="B38" s="23" t="s">
        <v>46</v>
      </c>
      <c r="C38" s="23">
        <v>81.6812541741362</v>
      </c>
      <c r="D38" s="23">
        <v>90.091283083496648</v>
      </c>
      <c r="E38" s="23">
        <v>95.57538482220879</v>
      </c>
      <c r="G38" s="23">
        <f t="shared" si="3"/>
        <v>89.11597402661387</v>
      </c>
      <c r="H38" s="23">
        <f t="shared" si="4"/>
        <v>6.9982238770816467</v>
      </c>
      <c r="I38" s="23">
        <f t="shared" si="5"/>
        <v>4.0404264392823555</v>
      </c>
      <c r="M38" t="s">
        <v>24</v>
      </c>
      <c r="N38">
        <v>136.34329777528248</v>
      </c>
      <c r="O38">
        <v>10.667209077691307</v>
      </c>
      <c r="P38">
        <v>6.1587160325070966</v>
      </c>
      <c r="R38" s="24" t="s">
        <v>44</v>
      </c>
      <c r="S38" t="s">
        <v>31</v>
      </c>
      <c r="T38">
        <v>85.335651648424729</v>
      </c>
      <c r="U38">
        <v>3.3221723611504408</v>
      </c>
      <c r="V38">
        <v>1.9180571070045418</v>
      </c>
      <c r="Y38" s="24"/>
    </row>
    <row r="39" spans="1:25" x14ac:dyDescent="0.2">
      <c r="A39" s="23" t="s">
        <v>13</v>
      </c>
      <c r="B39" s="23" t="s">
        <v>46</v>
      </c>
      <c r="C39" s="23">
        <v>64.12</v>
      </c>
      <c r="D39" s="23">
        <v>62.19</v>
      </c>
      <c r="E39" s="23">
        <v>65.010000000000005</v>
      </c>
      <c r="G39" s="23">
        <f t="shared" si="3"/>
        <v>63.773333333333333</v>
      </c>
      <c r="H39" s="23">
        <f t="shared" si="4"/>
        <v>1.4416078986095162</v>
      </c>
      <c r="I39" s="23">
        <f t="shared" si="5"/>
        <v>0.83231270832809501</v>
      </c>
      <c r="M39" t="s">
        <v>24</v>
      </c>
      <c r="N39">
        <v>158.17571977773403</v>
      </c>
      <c r="O39">
        <v>17.24134248149365</v>
      </c>
      <c r="P39">
        <v>9.9542937228808892</v>
      </c>
      <c r="R39" s="24" t="s">
        <v>44</v>
      </c>
      <c r="S39" t="s">
        <v>33</v>
      </c>
      <c r="T39">
        <v>74.474092837554267</v>
      </c>
      <c r="U39">
        <v>5.5977927454256005</v>
      </c>
      <c r="V39">
        <v>3.2318871484392049</v>
      </c>
      <c r="Y39" s="24"/>
    </row>
    <row r="40" spans="1:25" x14ac:dyDescent="0.2">
      <c r="A40" s="23" t="s">
        <v>28</v>
      </c>
      <c r="B40" s="23" t="s">
        <v>46</v>
      </c>
      <c r="C40" s="23">
        <v>90.413126769948349</v>
      </c>
      <c r="D40" s="23">
        <v>51.506443747823042</v>
      </c>
      <c r="E40" s="23">
        <v>76.926351638995314</v>
      </c>
      <c r="G40" s="23">
        <f t="shared" si="3"/>
        <v>72.948640718922221</v>
      </c>
      <c r="H40" s="23">
        <f t="shared" si="4"/>
        <v>19.755989827613995</v>
      </c>
      <c r="I40" s="23">
        <f t="shared" si="5"/>
        <v>11.406126045080448</v>
      </c>
      <c r="M40" t="s">
        <v>24</v>
      </c>
      <c r="N40">
        <v>169.25936854497937</v>
      </c>
      <c r="O40">
        <v>11.105617031012891</v>
      </c>
      <c r="P40">
        <v>6.4118309823721855</v>
      </c>
      <c r="R40" s="24" t="s">
        <v>44</v>
      </c>
      <c r="S40" t="s">
        <v>13</v>
      </c>
      <c r="T40">
        <v>35.213333333333338</v>
      </c>
      <c r="U40">
        <v>0.86164571218879393</v>
      </c>
      <c r="V40">
        <v>0.49747138387828699</v>
      </c>
      <c r="Y40" s="24"/>
    </row>
    <row r="41" spans="1:25" x14ac:dyDescent="0.2">
      <c r="A41" s="23" t="s">
        <v>29</v>
      </c>
      <c r="B41" s="23" t="s">
        <v>46</v>
      </c>
      <c r="C41" s="23">
        <v>167.71081426253841</v>
      </c>
      <c r="D41" s="23">
        <v>110.62822583198758</v>
      </c>
      <c r="E41" s="23">
        <v>178.46107668132143</v>
      </c>
      <c r="G41" s="23">
        <f t="shared" si="3"/>
        <v>152.26670559194915</v>
      </c>
      <c r="H41" s="23">
        <f t="shared" si="4"/>
        <v>36.458391119997579</v>
      </c>
      <c r="I41" s="23">
        <f t="shared" si="5"/>
        <v>21.049261927351264</v>
      </c>
      <c r="M41" t="s">
        <v>15</v>
      </c>
      <c r="N41">
        <v>55.629999999999995</v>
      </c>
      <c r="O41">
        <v>3.6010415160061671</v>
      </c>
      <c r="P41">
        <v>2.0790622886291787</v>
      </c>
      <c r="R41" s="24" t="s">
        <v>44</v>
      </c>
      <c r="S41" t="s">
        <v>32</v>
      </c>
      <c r="T41">
        <v>82.358964557403752</v>
      </c>
      <c r="U41">
        <v>16.868102192387294</v>
      </c>
      <c r="V41">
        <v>9.7388033414929218</v>
      </c>
      <c r="Y41" s="24"/>
    </row>
    <row r="42" spans="1:25" x14ac:dyDescent="0.2">
      <c r="A42" s="23" t="s">
        <v>30</v>
      </c>
      <c r="B42" s="23" t="s">
        <v>46</v>
      </c>
      <c r="C42" s="23">
        <v>116.10748679714193</v>
      </c>
      <c r="D42" s="23">
        <v>69.798807621600261</v>
      </c>
      <c r="E42" s="23">
        <v>117.16539761061803</v>
      </c>
      <c r="G42" s="23">
        <f t="shared" si="3"/>
        <v>101.02389734312008</v>
      </c>
      <c r="H42" s="23">
        <f t="shared" si="4"/>
        <v>27.046893812599574</v>
      </c>
      <c r="I42" s="23">
        <f t="shared" si="5"/>
        <v>15.615531423447589</v>
      </c>
      <c r="M42" t="s">
        <v>15</v>
      </c>
      <c r="N42">
        <v>72.3</v>
      </c>
      <c r="O42">
        <v>6.1365055202452155</v>
      </c>
      <c r="P42">
        <v>3.5429131139971997</v>
      </c>
      <c r="R42" s="24" t="s">
        <v>44</v>
      </c>
      <c r="S42" t="s">
        <v>37</v>
      </c>
      <c r="T42">
        <v>73.400937948948879</v>
      </c>
      <c r="U42">
        <v>16.132076311311145</v>
      </c>
      <c r="V42">
        <v>9.3138586009230746</v>
      </c>
      <c r="Y42" s="24"/>
    </row>
    <row r="43" spans="1:25" x14ac:dyDescent="0.2">
      <c r="A43" s="23" t="s">
        <v>31</v>
      </c>
      <c r="B43" s="23" t="s">
        <v>46</v>
      </c>
      <c r="C43" s="23">
        <v>119.64850907879396</v>
      </c>
      <c r="D43" s="23">
        <v>104.21291500172661</v>
      </c>
      <c r="E43" s="23">
        <v>118.4061986863711</v>
      </c>
      <c r="G43" s="23">
        <f t="shared" si="3"/>
        <v>114.0892075889639</v>
      </c>
      <c r="H43" s="23">
        <f t="shared" si="4"/>
        <v>8.5756457616507795</v>
      </c>
      <c r="I43" s="23">
        <f t="shared" si="5"/>
        <v>4.9511513889639511</v>
      </c>
      <c r="M43" t="s">
        <v>15</v>
      </c>
      <c r="N43">
        <v>85.71</v>
      </c>
      <c r="O43">
        <v>1.0510470969466539</v>
      </c>
      <c r="P43">
        <v>0.60682232435312533</v>
      </c>
      <c r="R43" s="24" t="s">
        <v>44</v>
      </c>
      <c r="S43" t="s">
        <v>14</v>
      </c>
      <c r="T43">
        <v>43.54</v>
      </c>
      <c r="U43">
        <v>3.9861384822908499</v>
      </c>
      <c r="V43">
        <v>2.3013981257777485</v>
      </c>
      <c r="Y43" s="24"/>
    </row>
    <row r="44" spans="1:25" x14ac:dyDescent="0.2">
      <c r="A44" s="23" t="s">
        <v>37</v>
      </c>
      <c r="B44" s="23" t="s">
        <v>46</v>
      </c>
      <c r="C44" s="23">
        <v>73.280100362797967</v>
      </c>
      <c r="D44" s="23">
        <v>110.88305053822296</v>
      </c>
      <c r="E44" s="23">
        <v>112.30171518602069</v>
      </c>
      <c r="G44" s="23">
        <f t="shared" si="3"/>
        <v>98.821622029013881</v>
      </c>
      <c r="H44" s="23">
        <f>STDEV(C44:D44)</f>
        <v>26.589301061662972</v>
      </c>
      <c r="I44" s="23">
        <f t="shared" si="5"/>
        <v>15.351340125515121</v>
      </c>
      <c r="M44" t="s">
        <v>25</v>
      </c>
      <c r="N44">
        <v>97.195404982595448</v>
      </c>
      <c r="O44">
        <v>28.141545552516853</v>
      </c>
      <c r="P44">
        <v>16.247528900157722</v>
      </c>
      <c r="R44" s="24" t="s">
        <v>44</v>
      </c>
      <c r="S44" t="s">
        <v>20</v>
      </c>
      <c r="T44">
        <v>119.16389443912864</v>
      </c>
      <c r="U44">
        <v>1.7639867068407262</v>
      </c>
      <c r="V44">
        <v>1.0184382000414147</v>
      </c>
      <c r="Y44" s="24"/>
    </row>
    <row r="45" spans="1:25" x14ac:dyDescent="0.2">
      <c r="A45" s="23" t="s">
        <v>14</v>
      </c>
      <c r="B45" s="23" t="s">
        <v>46</v>
      </c>
      <c r="C45" s="23">
        <v>79.430000000000007</v>
      </c>
      <c r="D45" s="23">
        <v>78.27</v>
      </c>
      <c r="E45" s="23">
        <v>83.42</v>
      </c>
      <c r="G45" s="23">
        <f t="shared" si="3"/>
        <v>80.373333333333335</v>
      </c>
      <c r="H45" s="23">
        <f t="shared" si="4"/>
        <v>2.701487244710465</v>
      </c>
      <c r="I45" s="23">
        <f t="shared" si="5"/>
        <v>1.5597043879459274</v>
      </c>
      <c r="M45" t="s">
        <v>25</v>
      </c>
      <c r="N45">
        <v>111.34561032356673</v>
      </c>
      <c r="O45">
        <v>20.07300305043416</v>
      </c>
      <c r="P45">
        <v>11.589153714612342</v>
      </c>
      <c r="R45" s="24" t="s">
        <v>44</v>
      </c>
      <c r="S45" t="s">
        <v>24</v>
      </c>
      <c r="T45">
        <v>136.34329777528248</v>
      </c>
      <c r="U45">
        <v>10.667209077691307</v>
      </c>
      <c r="V45">
        <v>6.1587160325070966</v>
      </c>
      <c r="Y45" s="24"/>
    </row>
    <row r="46" spans="1:25" x14ac:dyDescent="0.2">
      <c r="A46" s="23" t="s">
        <v>34</v>
      </c>
      <c r="B46" s="23" t="s">
        <v>46</v>
      </c>
      <c r="C46" s="23">
        <v>87.803320561941263</v>
      </c>
      <c r="D46" s="23">
        <v>59.915997370910084</v>
      </c>
      <c r="E46" s="23">
        <v>91.945939828960334</v>
      </c>
      <c r="G46" s="23">
        <f t="shared" si="3"/>
        <v>79.888419253937229</v>
      </c>
      <c r="H46" s="23">
        <f t="shared" si="4"/>
        <v>17.42020523711146</v>
      </c>
      <c r="I46" s="23">
        <f t="shared" si="5"/>
        <v>10.057560182984831</v>
      </c>
      <c r="M46" t="s">
        <v>25</v>
      </c>
      <c r="N46">
        <v>121.56857595389185</v>
      </c>
      <c r="O46">
        <v>26.483388165228494</v>
      </c>
      <c r="P46">
        <v>15.290191286248021</v>
      </c>
      <c r="R46" s="24" t="s">
        <v>44</v>
      </c>
      <c r="S46" t="s">
        <v>15</v>
      </c>
      <c r="T46">
        <v>55.629999999999995</v>
      </c>
      <c r="U46">
        <v>3.6010415160061671</v>
      </c>
      <c r="V46">
        <v>2.0790622886291787</v>
      </c>
      <c r="Y46" s="24"/>
    </row>
    <row r="47" spans="1:25" x14ac:dyDescent="0.2">
      <c r="A47" s="23" t="s">
        <v>35</v>
      </c>
      <c r="B47" s="23" t="s">
        <v>46</v>
      </c>
      <c r="C47" s="23">
        <v>114.89898989898987</v>
      </c>
      <c r="D47" s="23">
        <v>108.45383759733036</v>
      </c>
      <c r="E47" s="23">
        <v>208.78748843968822</v>
      </c>
      <c r="G47" s="23">
        <f t="shared" si="3"/>
        <v>144.04677197866948</v>
      </c>
      <c r="H47" s="23">
        <f t="shared" si="4"/>
        <v>56.159640961836757</v>
      </c>
      <c r="I47" s="23">
        <f t="shared" si="5"/>
        <v>32.423783826909187</v>
      </c>
      <c r="M47" t="s">
        <v>26</v>
      </c>
      <c r="N47">
        <v>96.085453720406406</v>
      </c>
      <c r="O47">
        <v>10.756507409400504</v>
      </c>
      <c r="P47">
        <v>6.2102724483575855</v>
      </c>
      <c r="R47" s="24" t="s">
        <v>44</v>
      </c>
      <c r="S47" t="s">
        <v>28</v>
      </c>
      <c r="T47">
        <v>58.759326846116778</v>
      </c>
      <c r="U47">
        <v>8.5676329304989132</v>
      </c>
      <c r="V47">
        <v>4.9465251787414504</v>
      </c>
      <c r="Y47" s="24"/>
    </row>
    <row r="48" spans="1:25" x14ac:dyDescent="0.2">
      <c r="A48" s="23" t="s">
        <v>38</v>
      </c>
      <c r="B48" s="23" t="s">
        <v>46</v>
      </c>
      <c r="C48" s="23">
        <v>156.07392382240252</v>
      </c>
      <c r="D48" s="23">
        <v>108.10693138279345</v>
      </c>
      <c r="E48" s="23">
        <v>140.22155588872229</v>
      </c>
      <c r="G48" s="23">
        <f t="shared" si="3"/>
        <v>134.80080369797273</v>
      </c>
      <c r="H48" s="23">
        <f t="shared" si="4"/>
        <v>24.438627348125046</v>
      </c>
      <c r="I48" s="23">
        <f t="shared" si="5"/>
        <v>14.109648078064946</v>
      </c>
      <c r="M48" t="s">
        <v>26</v>
      </c>
      <c r="N48">
        <v>118.9974947961839</v>
      </c>
      <c r="O48">
        <v>11.976267736195879</v>
      </c>
      <c r="P48">
        <v>6.914501401379721</v>
      </c>
      <c r="R48" s="24" t="s">
        <v>44</v>
      </c>
      <c r="S48" t="s">
        <v>29</v>
      </c>
      <c r="T48">
        <v>119.39599612771826</v>
      </c>
      <c r="U48">
        <v>37.928959964002189</v>
      </c>
      <c r="V48">
        <v>21.898295245299202</v>
      </c>
      <c r="Y48" s="24"/>
    </row>
    <row r="49" spans="1:25" x14ac:dyDescent="0.2">
      <c r="A49" s="23" t="s">
        <v>32</v>
      </c>
      <c r="B49" s="23" t="s">
        <v>46</v>
      </c>
      <c r="C49" s="23">
        <v>114.58031488457451</v>
      </c>
      <c r="D49" s="23">
        <v>92.653120517150583</v>
      </c>
      <c r="E49" s="23">
        <v>73.213778913012632</v>
      </c>
      <c r="G49" s="23">
        <f t="shared" si="3"/>
        <v>93.48240477157924</v>
      </c>
      <c r="H49" s="23">
        <f t="shared" si="4"/>
        <v>20.695732865801407</v>
      </c>
      <c r="I49" s="23">
        <f t="shared" si="5"/>
        <v>11.948686941147027</v>
      </c>
      <c r="M49" t="s">
        <v>26</v>
      </c>
      <c r="N49">
        <v>126.46757344234517</v>
      </c>
      <c r="O49">
        <v>11.024899825617009</v>
      </c>
      <c r="P49">
        <v>6.3652288821086387</v>
      </c>
      <c r="R49" s="24" t="s">
        <v>44</v>
      </c>
      <c r="S49" t="s">
        <v>30</v>
      </c>
      <c r="T49">
        <v>77.101195118242387</v>
      </c>
      <c r="U49">
        <v>20.259013856638351</v>
      </c>
      <c r="V49">
        <v>11.696547103646511</v>
      </c>
      <c r="Y49" s="24"/>
    </row>
    <row r="50" spans="1:25" x14ac:dyDescent="0.2">
      <c r="A50" s="23" t="s">
        <v>24</v>
      </c>
      <c r="B50" s="23" t="s">
        <v>46</v>
      </c>
      <c r="C50" s="23">
        <v>175.7620452310718</v>
      </c>
      <c r="D50" s="23">
        <v>156.43613767346019</v>
      </c>
      <c r="E50" s="23">
        <v>175.57992273040605</v>
      </c>
      <c r="G50" s="23">
        <f t="shared" si="3"/>
        <v>169.25936854497937</v>
      </c>
      <c r="H50" s="23">
        <f t="shared" si="4"/>
        <v>11.105617031012891</v>
      </c>
      <c r="I50" s="23">
        <f t="shared" si="5"/>
        <v>6.4118309823721855</v>
      </c>
      <c r="M50" t="s">
        <v>27</v>
      </c>
      <c r="N50">
        <v>110.69392106862324</v>
      </c>
      <c r="O50">
        <v>14.523320227414986</v>
      </c>
      <c r="P50">
        <v>8.3850428428251806</v>
      </c>
      <c r="R50" s="24" t="s">
        <v>44</v>
      </c>
      <c r="S50" t="s">
        <v>34</v>
      </c>
      <c r="T50">
        <v>58.085590130058598</v>
      </c>
      <c r="U50">
        <v>10.218210292563709</v>
      </c>
      <c r="V50">
        <v>5.8994864630478627</v>
      </c>
      <c r="Y50" s="24"/>
    </row>
    <row r="51" spans="1:25" x14ac:dyDescent="0.2">
      <c r="A51" s="23" t="s">
        <v>15</v>
      </c>
      <c r="B51" s="23" t="s">
        <v>46</v>
      </c>
      <c r="C51" s="23">
        <v>84.73</v>
      </c>
      <c r="D51" s="23">
        <v>86.82</v>
      </c>
      <c r="E51" s="23">
        <v>85.58</v>
      </c>
      <c r="G51" s="23">
        <f t="shared" si="3"/>
        <v>85.71</v>
      </c>
      <c r="H51" s="23">
        <f t="shared" si="4"/>
        <v>1.0510470969466539</v>
      </c>
      <c r="I51" s="23">
        <f t="shared" si="5"/>
        <v>0.60682232435312533</v>
      </c>
      <c r="M51" t="s">
        <v>27</v>
      </c>
      <c r="N51">
        <v>130.08446289125638</v>
      </c>
      <c r="O51">
        <v>17.377111314408442</v>
      </c>
      <c r="P51">
        <v>10.032679895111807</v>
      </c>
      <c r="R51" s="24" t="s">
        <v>44</v>
      </c>
      <c r="S51" t="s">
        <v>35</v>
      </c>
      <c r="T51">
        <v>109.36538456819615</v>
      </c>
      <c r="U51">
        <v>43.338560266765185</v>
      </c>
      <c r="V51">
        <v>25.021529436307702</v>
      </c>
      <c r="Y51" s="24"/>
    </row>
    <row r="52" spans="1:25" x14ac:dyDescent="0.2">
      <c r="A52" s="23" t="s">
        <v>25</v>
      </c>
      <c r="B52" s="23" t="s">
        <v>46</v>
      </c>
      <c r="C52" s="23">
        <v>114.55938697318005</v>
      </c>
      <c r="D52" s="23">
        <v>150.85151990818102</v>
      </c>
      <c r="E52" s="23">
        <v>99.294820980314441</v>
      </c>
      <c r="G52" s="23">
        <f t="shared" si="3"/>
        <v>121.56857595389185</v>
      </c>
      <c r="H52" s="23">
        <f t="shared" si="4"/>
        <v>26.483388165228494</v>
      </c>
      <c r="I52" s="23">
        <f t="shared" si="5"/>
        <v>15.290191286248021</v>
      </c>
      <c r="M52" t="s">
        <v>27</v>
      </c>
      <c r="N52">
        <v>144.27646124224734</v>
      </c>
      <c r="O52">
        <v>18.370788060133805</v>
      </c>
      <c r="P52">
        <v>10.606379431743816</v>
      </c>
      <c r="R52" s="24" t="s">
        <v>44</v>
      </c>
      <c r="S52" t="s">
        <v>38</v>
      </c>
      <c r="T52">
        <v>115.15465529267453</v>
      </c>
      <c r="U52">
        <v>16.58400682226948</v>
      </c>
      <c r="V52">
        <v>9.5747808030798751</v>
      </c>
      <c r="Y52" s="24"/>
    </row>
    <row r="53" spans="1:25" x14ac:dyDescent="0.2">
      <c r="A53" s="23" t="s">
        <v>26</v>
      </c>
      <c r="B53" s="23" t="s">
        <v>46</v>
      </c>
      <c r="C53" s="23">
        <v>138.67119470567746</v>
      </c>
      <c r="D53" s="23">
        <v>123.5045742434905</v>
      </c>
      <c r="E53" s="23">
        <v>117.22695137786756</v>
      </c>
      <c r="G53" s="23">
        <f t="shared" si="3"/>
        <v>126.46757344234517</v>
      </c>
      <c r="H53" s="23">
        <f t="shared" si="4"/>
        <v>11.024899825617009</v>
      </c>
      <c r="I53" s="23">
        <f t="shared" si="5"/>
        <v>6.3652288821086387</v>
      </c>
      <c r="M53" t="s">
        <v>20</v>
      </c>
      <c r="N53">
        <v>119.16389443912864</v>
      </c>
      <c r="O53">
        <v>1.7639867068407262</v>
      </c>
      <c r="P53">
        <v>1.0184382000414147</v>
      </c>
      <c r="R53" s="24" t="s">
        <v>44</v>
      </c>
      <c r="S53" t="s">
        <v>25</v>
      </c>
      <c r="T53">
        <v>97.195404982595448</v>
      </c>
      <c r="U53">
        <v>28.141545552516853</v>
      </c>
      <c r="V53">
        <v>16.247528900157722</v>
      </c>
      <c r="Y53" s="24"/>
    </row>
    <row r="54" spans="1:25" x14ac:dyDescent="0.2">
      <c r="A54" s="23" t="s">
        <v>27</v>
      </c>
      <c r="B54" s="23" t="s">
        <v>46</v>
      </c>
      <c r="C54" s="23">
        <v>133.74485596707817</v>
      </c>
      <c r="D54" s="23">
        <v>133.59548296027421</v>
      </c>
      <c r="E54" s="23">
        <v>165.48904479938963</v>
      </c>
      <c r="G54" s="23">
        <f t="shared" si="3"/>
        <v>144.27646124224734</v>
      </c>
      <c r="H54" s="23">
        <f t="shared" si="4"/>
        <v>18.370788060133805</v>
      </c>
      <c r="I54" s="23">
        <f t="shared" si="5"/>
        <v>10.606379431743816</v>
      </c>
      <c r="M54" t="s">
        <v>20</v>
      </c>
      <c r="N54">
        <v>144.3741457229701</v>
      </c>
      <c r="O54">
        <v>20.837548413770854</v>
      </c>
      <c r="P54">
        <v>12.030564185942463</v>
      </c>
      <c r="R54" s="24" t="s">
        <v>44</v>
      </c>
      <c r="S54" t="s">
        <v>26</v>
      </c>
      <c r="T54">
        <v>96.085453720406406</v>
      </c>
      <c r="U54">
        <v>10.756507409400504</v>
      </c>
      <c r="V54">
        <v>6.2102724483575855</v>
      </c>
      <c r="Y54" s="24"/>
    </row>
    <row r="55" spans="1:25" x14ac:dyDescent="0.2">
      <c r="A55" s="23" t="s">
        <v>20</v>
      </c>
      <c r="B55" s="23" t="s">
        <v>46</v>
      </c>
      <c r="C55" s="23">
        <v>145.5668879175436</v>
      </c>
      <c r="D55" s="23">
        <v>142.88362731076859</v>
      </c>
      <c r="E55" s="23">
        <v>151.8942396617783</v>
      </c>
      <c r="G55" s="23">
        <f t="shared" si="3"/>
        <v>146.78158496336349</v>
      </c>
      <c r="H55" s="23">
        <f t="shared" si="4"/>
        <v>4.6264889948950367</v>
      </c>
      <c r="I55" s="23">
        <f t="shared" si="5"/>
        <v>2.671104666605491</v>
      </c>
      <c r="M55" t="s">
        <v>20</v>
      </c>
      <c r="N55">
        <v>146.78158496336349</v>
      </c>
      <c r="O55">
        <v>4.6264889948950367</v>
      </c>
      <c r="P55">
        <v>2.671104666605491</v>
      </c>
      <c r="R55" s="24" t="s">
        <v>44</v>
      </c>
      <c r="S55" t="s">
        <v>27</v>
      </c>
      <c r="T55">
        <v>110.69392106862324</v>
      </c>
      <c r="U55">
        <v>14.523320227414986</v>
      </c>
      <c r="V55">
        <v>8.3850428428251806</v>
      </c>
      <c r="Y55" s="24"/>
    </row>
  </sheetData>
  <sortState xmlns:xlrd2="http://schemas.microsoft.com/office/spreadsheetml/2017/richdata2" ref="R2:V56">
    <sortCondition ref="R2:R56"/>
  </sortState>
  <pageMargins left="0.7" right="0.7" top="0.75" bottom="0.75" header="0.3" footer="0.3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60"/>
  <sheetViews>
    <sheetView topLeftCell="A9" workbookViewId="0">
      <selection activeCell="A2" sqref="A2"/>
    </sheetView>
  </sheetViews>
  <sheetFormatPr baseColWidth="10" defaultColWidth="11.5" defaultRowHeight="15" x14ac:dyDescent="0.2"/>
  <sheetData>
    <row r="1" spans="1:20" x14ac:dyDescent="0.2">
      <c r="A1" s="32" t="s">
        <v>77</v>
      </c>
      <c r="C1" s="31"/>
      <c r="D1" s="31"/>
      <c r="E1" s="31"/>
      <c r="F1" s="31"/>
      <c r="G1" s="31"/>
      <c r="H1" s="31"/>
      <c r="I1" s="31"/>
      <c r="K1" s="31"/>
      <c r="L1" s="31"/>
      <c r="M1" s="31" t="s">
        <v>69</v>
      </c>
      <c r="N1" s="31"/>
      <c r="O1" s="31"/>
      <c r="P1" s="31"/>
      <c r="Q1" s="31"/>
      <c r="R1" s="31"/>
      <c r="S1" s="31"/>
      <c r="T1" s="31"/>
    </row>
    <row r="2" spans="1:20" s="34" customFormat="1" x14ac:dyDescent="0.2">
      <c r="A2" s="32" t="s">
        <v>1</v>
      </c>
      <c r="B2" s="33" t="s">
        <v>70</v>
      </c>
      <c r="C2" s="32" t="s">
        <v>47</v>
      </c>
      <c r="D2" s="32" t="s">
        <v>71</v>
      </c>
      <c r="E2" s="32" t="s">
        <v>48</v>
      </c>
      <c r="F2" s="32" t="s">
        <v>72</v>
      </c>
      <c r="G2" s="32" t="s">
        <v>49</v>
      </c>
      <c r="H2" s="32" t="s">
        <v>73</v>
      </c>
      <c r="I2" s="32" t="s">
        <v>74</v>
      </c>
      <c r="K2" s="32"/>
      <c r="L2" s="32"/>
      <c r="M2" s="32" t="s">
        <v>70</v>
      </c>
      <c r="N2" s="32" t="s">
        <v>47</v>
      </c>
      <c r="O2" s="32" t="s">
        <v>71</v>
      </c>
      <c r="P2" s="32" t="s">
        <v>48</v>
      </c>
      <c r="Q2" s="32" t="s">
        <v>72</v>
      </c>
      <c r="R2" s="35" t="s">
        <v>49</v>
      </c>
      <c r="S2" s="32" t="s">
        <v>73</v>
      </c>
      <c r="T2" s="32" t="s">
        <v>74</v>
      </c>
    </row>
    <row r="3" spans="1:20" x14ac:dyDescent="0.2">
      <c r="A3" t="s">
        <v>30</v>
      </c>
      <c r="B3" s="31">
        <v>5.743043478260871</v>
      </c>
      <c r="C3" s="23">
        <v>0.50886956521739135</v>
      </c>
      <c r="D3" s="31">
        <v>37.508347826086961</v>
      </c>
      <c r="E3" s="31">
        <v>5.3273082608695654</v>
      </c>
      <c r="F3" s="31">
        <v>46.809126956521744</v>
      </c>
      <c r="G3" s="30">
        <v>96.850173913043477</v>
      </c>
      <c r="H3" s="31">
        <v>3.9207326086956518</v>
      </c>
      <c r="I3" s="31">
        <v>0.47217391304347833</v>
      </c>
      <c r="K3" s="31" t="s">
        <v>75</v>
      </c>
      <c r="L3" s="31" t="s">
        <v>30</v>
      </c>
      <c r="M3" s="23">
        <v>5.1587125520981685</v>
      </c>
      <c r="N3" s="23">
        <v>0.53640574613864267</v>
      </c>
      <c r="O3" s="31">
        <v>37.977663182290257</v>
      </c>
      <c r="P3" s="31">
        <v>5.5581867387256096</v>
      </c>
      <c r="Q3" s="31">
        <v>49.868978573082522</v>
      </c>
      <c r="R3" s="30">
        <v>129.14908055370267</v>
      </c>
      <c r="S3" s="31">
        <v>4.2062917163451274</v>
      </c>
      <c r="T3" s="23">
        <v>0.40877367869676595</v>
      </c>
    </row>
    <row r="4" spans="1:20" x14ac:dyDescent="0.2">
      <c r="A4" t="s">
        <v>30</v>
      </c>
      <c r="B4" s="31">
        <v>4.7375634517766496</v>
      </c>
      <c r="C4" s="23">
        <v>0.54543147208121834</v>
      </c>
      <c r="D4" s="31">
        <v>32.113451776649747</v>
      </c>
      <c r="E4" s="31">
        <v>5.0788000000000002</v>
      </c>
      <c r="F4" s="31">
        <v>39.832946192893402</v>
      </c>
      <c r="G4" s="30">
        <v>121.78160406091371</v>
      </c>
      <c r="H4" s="31">
        <v>3.9141380710659899</v>
      </c>
      <c r="I4" s="31">
        <v>0.28431472081218279</v>
      </c>
      <c r="K4" s="31" t="s">
        <v>76</v>
      </c>
      <c r="L4" s="31"/>
      <c r="M4" s="23">
        <v>0.60301326920538512</v>
      </c>
      <c r="N4" s="23">
        <v>2.8075397676446744E-2</v>
      </c>
      <c r="O4" s="31">
        <v>7.0579880776609043</v>
      </c>
      <c r="P4" s="31">
        <v>0.72461170967117816</v>
      </c>
      <c r="Q4" s="31">
        <v>13.701260659951513</v>
      </c>
      <c r="R4" s="30">
        <v>42.197322434354405</v>
      </c>
      <c r="S4" s="31">
        <v>0.5777252987985505</v>
      </c>
      <c r="T4" s="23">
        <v>0.12446629967721871</v>
      </c>
    </row>
    <row r="5" spans="1:20" x14ac:dyDescent="0.2">
      <c r="A5" t="s">
        <v>30</v>
      </c>
      <c r="B5" s="31">
        <v>4.9955307262569839</v>
      </c>
      <c r="C5" s="23">
        <v>0.55491620111731832</v>
      </c>
      <c r="D5" s="31">
        <v>44.311189944134078</v>
      </c>
      <c r="E5" s="31">
        <v>6.2684519553072624</v>
      </c>
      <c r="F5" s="31">
        <v>62.964862569832398</v>
      </c>
      <c r="G5" s="30">
        <v>168.81546368715081</v>
      </c>
      <c r="H5" s="31">
        <v>4.784004469273742</v>
      </c>
      <c r="I5" s="31">
        <v>0.46983240223463685</v>
      </c>
      <c r="K5" s="31" t="s">
        <v>82</v>
      </c>
      <c r="L5" s="31"/>
      <c r="M5" s="23">
        <f>STDEV(B3:B5)</f>
        <v>0.52222480995096798</v>
      </c>
      <c r="N5" s="23">
        <f t="shared" ref="N5:T5" si="0">STDEV(C3:C5)</f>
        <v>2.431400760915348E-2</v>
      </c>
      <c r="O5" s="23">
        <f t="shared" si="0"/>
        <v>6.1123969748620386</v>
      </c>
      <c r="P5" s="23">
        <f t="shared" si="0"/>
        <v>0.62753214845491445</v>
      </c>
      <c r="Q5" s="23">
        <f t="shared" si="0"/>
        <v>11.865639795390353</v>
      </c>
      <c r="R5" s="23">
        <f t="shared" si="0"/>
        <v>36.543953199833922</v>
      </c>
      <c r="S5" s="23">
        <f t="shared" si="0"/>
        <v>0.5003247851685001</v>
      </c>
      <c r="T5" s="23">
        <f t="shared" si="0"/>
        <v>0.10779097743551827</v>
      </c>
    </row>
    <row r="6" spans="1:20" x14ac:dyDescent="0.2">
      <c r="A6" t="s">
        <v>29</v>
      </c>
      <c r="B6" s="31">
        <v>3.9307317073170731</v>
      </c>
      <c r="C6" s="23">
        <v>0.66824390243902454</v>
      </c>
      <c r="D6" s="31">
        <v>40.427697560975609</v>
      </c>
      <c r="E6" s="31">
        <v>5.7771931707317083</v>
      </c>
      <c r="F6" s="31">
        <v>47.469838048780488</v>
      </c>
      <c r="G6" s="30">
        <v>144.24351219512195</v>
      </c>
      <c r="H6" s="31">
        <v>5.0177121951219519</v>
      </c>
      <c r="I6" s="31">
        <v>0.45902439024390246</v>
      </c>
      <c r="K6" s="31" t="s">
        <v>75</v>
      </c>
      <c r="L6" s="31" t="s">
        <v>29</v>
      </c>
      <c r="M6" s="23">
        <v>4.6087287509238726</v>
      </c>
      <c r="N6" s="23">
        <v>0.66598771792530764</v>
      </c>
      <c r="O6" s="31">
        <v>37.95585516837432</v>
      </c>
      <c r="P6" s="31">
        <v>5.6519583543952194</v>
      </c>
      <c r="Q6" s="31">
        <v>40.201231300474859</v>
      </c>
      <c r="R6" s="30">
        <v>140.70473757662708</v>
      </c>
      <c r="S6" s="31">
        <v>4.6422939640305501</v>
      </c>
      <c r="T6" s="23">
        <v>0.43045069296504018</v>
      </c>
    </row>
    <row r="7" spans="1:20" x14ac:dyDescent="0.2">
      <c r="A7" t="s">
        <v>29</v>
      </c>
      <c r="B7" s="31">
        <v>5.7999999999999989</v>
      </c>
      <c r="C7" s="23">
        <v>0.76759803921568637</v>
      </c>
      <c r="D7" s="31">
        <v>37.14402450980392</v>
      </c>
      <c r="E7" s="31">
        <v>5.964947549019608</v>
      </c>
      <c r="F7" s="31">
        <v>38.544090196078429</v>
      </c>
      <c r="G7" s="30">
        <v>136.38288235294115</v>
      </c>
      <c r="H7" s="31">
        <v>4.8954000000000004</v>
      </c>
      <c r="I7" s="31">
        <v>0.44651960784313727</v>
      </c>
      <c r="K7" s="31" t="s">
        <v>76</v>
      </c>
      <c r="L7" s="31"/>
      <c r="M7" s="23">
        <v>1.1950613903380642</v>
      </c>
      <c r="N7" s="23">
        <v>0.11865355392695788</v>
      </c>
      <c r="O7" s="31">
        <v>2.5198826413381412</v>
      </c>
      <c r="P7" s="31">
        <v>0.45143200223075014</v>
      </c>
      <c r="Q7" s="31">
        <v>7.6187185000351336</v>
      </c>
      <c r="R7" s="30">
        <v>4.6054007143230802</v>
      </c>
      <c r="S7" s="31">
        <v>0.63247886286913357</v>
      </c>
      <c r="T7" s="23">
        <v>4.5222627240061194E-2</v>
      </c>
    </row>
    <row r="8" spans="1:20" x14ac:dyDescent="0.2">
      <c r="A8" t="s">
        <v>29</v>
      </c>
      <c r="B8" s="31">
        <v>4.0954545454545457</v>
      </c>
      <c r="C8" s="23">
        <v>0.56212121212121213</v>
      </c>
      <c r="D8" s="31">
        <v>36.295843434343439</v>
      </c>
      <c r="E8" s="31">
        <v>5.2137343434343428</v>
      </c>
      <c r="F8" s="31">
        <v>34.58976565656566</v>
      </c>
      <c r="G8" s="30">
        <v>141.48781818181817</v>
      </c>
      <c r="H8" s="31">
        <v>4.013769696969697</v>
      </c>
      <c r="I8" s="31">
        <v>0.38580808080808082</v>
      </c>
      <c r="K8" s="31" t="s">
        <v>82</v>
      </c>
      <c r="L8" s="31"/>
      <c r="M8" s="23">
        <f>STDEV(B6:B8)</f>
        <v>1.0349535231147147</v>
      </c>
      <c r="N8" s="23">
        <f t="shared" ref="N8" si="1">STDEV(C6:C8)</f>
        <v>0.10275699195005236</v>
      </c>
      <c r="O8" s="23">
        <f t="shared" ref="O8" si="2">STDEV(D6:D8)</f>
        <v>2.1822823819542614</v>
      </c>
      <c r="P8" s="23">
        <f t="shared" ref="P8" si="3">STDEV(E6:E8)</f>
        <v>0.39095158201310298</v>
      </c>
      <c r="Q8" s="23">
        <f t="shared" ref="Q8" si="4">STDEV(F6:F8)</f>
        <v>6.5980037653128987</v>
      </c>
      <c r="R8" s="23">
        <f t="shared" ref="R8" si="5">STDEV(G6:G8)</f>
        <v>3.9883940132107876</v>
      </c>
      <c r="S8" s="23">
        <f t="shared" ref="S8" si="6">STDEV(H6:H8)</f>
        <v>0.54774276260136401</v>
      </c>
      <c r="T8" s="23">
        <f t="shared" ref="T8" si="7">STDEV(I6:I8)</f>
        <v>3.9163944015767151E-2</v>
      </c>
    </row>
    <row r="9" spans="1:20" x14ac:dyDescent="0.2">
      <c r="A9" t="s">
        <v>28</v>
      </c>
      <c r="B9" s="31">
        <v>8.9579591836734682</v>
      </c>
      <c r="C9" s="23">
        <v>0.97057142857142842</v>
      </c>
      <c r="D9" s="31">
        <v>35.694146938775511</v>
      </c>
      <c r="E9" s="31">
        <v>6.5465914285714284</v>
      </c>
      <c r="F9" s="31">
        <v>43.866987755102038</v>
      </c>
      <c r="G9" s="30">
        <v>125.6678693877551</v>
      </c>
      <c r="H9" s="31">
        <v>4.6327199999999991</v>
      </c>
      <c r="I9" s="31">
        <v>0.48710204081632652</v>
      </c>
      <c r="K9" s="31" t="s">
        <v>75</v>
      </c>
      <c r="L9" s="31" t="s">
        <v>28</v>
      </c>
      <c r="M9" s="23">
        <v>9.0645031907396731</v>
      </c>
      <c r="N9" s="23">
        <v>1.2882404738109321</v>
      </c>
      <c r="O9" s="31">
        <v>35.786935760884539</v>
      </c>
      <c r="P9" s="31">
        <v>6.4978059492098454</v>
      </c>
      <c r="Q9" s="31">
        <v>45.90871474056101</v>
      </c>
      <c r="R9" s="30">
        <v>139.50962902372231</v>
      </c>
      <c r="S9" s="31">
        <v>4.2345211988822937</v>
      </c>
      <c r="T9" s="23">
        <v>0.48701337276022816</v>
      </c>
    </row>
    <row r="10" spans="1:20" x14ac:dyDescent="0.2">
      <c r="A10" t="s">
        <v>28</v>
      </c>
      <c r="B10" s="31">
        <v>7.8084745762711858</v>
      </c>
      <c r="C10" s="23">
        <v>1.2603954802259887</v>
      </c>
      <c r="D10" s="31">
        <v>34.889949152542364</v>
      </c>
      <c r="E10" s="31">
        <v>6.5835841807909601</v>
      </c>
      <c r="F10" s="31">
        <v>34.162151412429374</v>
      </c>
      <c r="G10" s="30">
        <v>131.27633898305083</v>
      </c>
      <c r="H10" s="31">
        <v>5.0414457627118638</v>
      </c>
      <c r="I10" s="31">
        <v>0.40050847457627115</v>
      </c>
      <c r="K10" s="31" t="s">
        <v>76</v>
      </c>
      <c r="L10" s="31"/>
      <c r="M10" s="23">
        <v>1.5155996953376327</v>
      </c>
      <c r="N10" s="23">
        <v>0.38390008856116364</v>
      </c>
      <c r="O10" s="31">
        <v>1.0932673182646728</v>
      </c>
      <c r="P10" s="31">
        <v>0.13624810778476312</v>
      </c>
      <c r="Q10" s="31">
        <v>14.883264625675286</v>
      </c>
      <c r="R10" s="30">
        <v>22.311270588946485</v>
      </c>
      <c r="S10" s="31">
        <v>1.228009734398162</v>
      </c>
      <c r="T10" s="23">
        <v>9.9836099354063873E-2</v>
      </c>
    </row>
    <row r="11" spans="1:20" x14ac:dyDescent="0.2">
      <c r="A11" t="s">
        <v>28</v>
      </c>
      <c r="B11" s="31">
        <v>10.427075812274367</v>
      </c>
      <c r="C11" s="23">
        <v>1.633754512635379</v>
      </c>
      <c r="D11" s="31">
        <v>36.776711191335743</v>
      </c>
      <c r="E11" s="31">
        <v>6.3632422382671479</v>
      </c>
      <c r="F11" s="31">
        <v>59.697005054151624</v>
      </c>
      <c r="G11" s="30">
        <v>161.584678700361</v>
      </c>
      <c r="H11" s="31">
        <v>3.0293978339350174</v>
      </c>
      <c r="I11" s="31">
        <v>0.57342960288808664</v>
      </c>
      <c r="K11" s="31" t="s">
        <v>82</v>
      </c>
      <c r="L11" s="31"/>
      <c r="M11" s="23">
        <f>STDEV(B9:B11)</f>
        <v>1.3125478381303455</v>
      </c>
      <c r="N11" s="23">
        <f t="shared" ref="N11" si="8">STDEV(C9:C11)</f>
        <v>0.33246722920906346</v>
      </c>
      <c r="O11" s="23">
        <f t="shared" ref="O11" si="9">STDEV(D9:D11)</f>
        <v>0.94679727074449371</v>
      </c>
      <c r="P11" s="23">
        <f t="shared" ref="P11" si="10">STDEV(E9:E11)</f>
        <v>0.11799432255916519</v>
      </c>
      <c r="Q11" s="23">
        <f t="shared" ref="Q11" si="11">STDEV(F9:F11)</f>
        <v>12.889285257081092</v>
      </c>
      <c r="R11" s="23">
        <f t="shared" ref="R11" si="12">STDEV(G9:G11)</f>
        <v>19.322127120736248</v>
      </c>
      <c r="S11" s="23">
        <f t="shared" ref="S11" si="13">STDEV(H9:H11)</f>
        <v>1.0634876260833894</v>
      </c>
      <c r="T11" s="23">
        <f t="shared" ref="T11" si="14">STDEV(I9:I11)</f>
        <v>8.6460598255366491E-2</v>
      </c>
    </row>
    <row r="12" spans="1:20" x14ac:dyDescent="0.2">
      <c r="A12" t="s">
        <v>38</v>
      </c>
      <c r="B12" s="31">
        <v>3.9749999999999996</v>
      </c>
      <c r="C12" s="23">
        <v>0.55356617647058826</v>
      </c>
      <c r="D12" s="31">
        <v>33.238158088235295</v>
      </c>
      <c r="E12" s="31">
        <v>5.6773661764705876</v>
      </c>
      <c r="F12" s="31">
        <v>37.059285294117643</v>
      </c>
      <c r="G12" s="30">
        <v>112.3251176470588</v>
      </c>
      <c r="H12" s="31">
        <v>5.8001183823529407</v>
      </c>
      <c r="I12" s="31">
        <v>0.56834558823529413</v>
      </c>
      <c r="K12" s="31" t="s">
        <v>75</v>
      </c>
      <c r="L12" s="31" t="s">
        <v>38</v>
      </c>
      <c r="M12" s="23">
        <v>3.0926516942474387</v>
      </c>
      <c r="N12" s="23">
        <v>0.49434606722909807</v>
      </c>
      <c r="O12" s="31">
        <v>33.033568653525236</v>
      </c>
      <c r="P12" s="31">
        <v>5.4678488581405764</v>
      </c>
      <c r="Q12" s="31">
        <v>35.418106235417724</v>
      </c>
      <c r="R12" s="30">
        <v>100.65307782876744</v>
      </c>
      <c r="S12" s="31">
        <v>4.6329042361980255</v>
      </c>
      <c r="T12" s="23">
        <v>0.42890085407685535</v>
      </c>
    </row>
    <row r="13" spans="1:20" x14ac:dyDescent="0.2">
      <c r="A13" t="s">
        <v>38</v>
      </c>
      <c r="B13" s="31">
        <v>2.2194444444444441</v>
      </c>
      <c r="C13" s="23">
        <v>0.43425925925925923</v>
      </c>
      <c r="D13" s="31">
        <v>33.248499999999993</v>
      </c>
      <c r="E13" s="31">
        <v>4.7916601851851848</v>
      </c>
      <c r="F13" s="31">
        <v>32.911918518518519</v>
      </c>
      <c r="G13" s="30">
        <v>93.972222222222214</v>
      </c>
      <c r="H13" s="31">
        <v>4.366391666666666</v>
      </c>
      <c r="I13" s="31">
        <v>0.31388888888888888</v>
      </c>
      <c r="K13" s="31" t="s">
        <v>76</v>
      </c>
      <c r="L13" s="31"/>
      <c r="M13" s="23">
        <v>1.0136116918152285</v>
      </c>
      <c r="N13" s="23">
        <v>6.888733312331588E-2</v>
      </c>
      <c r="O13" s="31">
        <v>0.41956327003075039</v>
      </c>
      <c r="P13" s="31">
        <v>0.69229607410955873</v>
      </c>
      <c r="Q13" s="31">
        <v>2.5459360497089407</v>
      </c>
      <c r="R13" s="30">
        <v>11.712735660834326</v>
      </c>
      <c r="S13" s="31">
        <v>1.2232964053012687</v>
      </c>
      <c r="T13" s="23">
        <v>0.14892849787841159</v>
      </c>
    </row>
    <row r="14" spans="1:20" x14ac:dyDescent="0.2">
      <c r="A14" t="s">
        <v>38</v>
      </c>
      <c r="B14" s="31">
        <v>3.0835106382978728</v>
      </c>
      <c r="C14" s="23">
        <v>0.49521276595744684</v>
      </c>
      <c r="D14" s="31">
        <v>32.614047872340429</v>
      </c>
      <c r="E14" s="31">
        <v>5.9345202127659578</v>
      </c>
      <c r="F14" s="31">
        <v>36.283114893617018</v>
      </c>
      <c r="G14" s="30">
        <v>95.661893617021263</v>
      </c>
      <c r="H14" s="31">
        <v>3.732202659574468</v>
      </c>
      <c r="I14" s="31">
        <v>0.40446808510638299</v>
      </c>
      <c r="K14" s="31" t="s">
        <v>82</v>
      </c>
      <c r="L14" s="31"/>
      <c r="M14" s="23">
        <f>STDEV(B12:B14)</f>
        <v>0.87781347468491111</v>
      </c>
      <c r="N14" s="23">
        <f t="shared" ref="N14" si="15">STDEV(C12:C14)</f>
        <v>5.9658180483752772E-2</v>
      </c>
      <c r="O14" s="23">
        <f t="shared" ref="O14" si="16">STDEV(D12:D14)</f>
        <v>0.36335245034150004</v>
      </c>
      <c r="P14" s="23">
        <f t="shared" ref="P14" si="17">STDEV(E12:E14)</f>
        <v>0.59954598711911222</v>
      </c>
      <c r="Q14" s="23">
        <f t="shared" ref="Q14" si="18">STDEV(F12:F14)</f>
        <v>2.204845295458544</v>
      </c>
      <c r="R14" s="23">
        <f t="shared" ref="R14" si="19">STDEV(G12:G14)</f>
        <v>10.14352663009444</v>
      </c>
      <c r="S14" s="23">
        <f t="shared" ref="S14" si="20">STDEV(H12:H14)</f>
        <v>1.0594057633490834</v>
      </c>
      <c r="T14" s="23">
        <f t="shared" ref="T14" si="21">STDEV(I12:I14)</f>
        <v>0.1289758625101613</v>
      </c>
    </row>
    <row r="15" spans="1:20" x14ac:dyDescent="0.2">
      <c r="A15" t="s">
        <v>35</v>
      </c>
      <c r="B15" s="31">
        <v>3.5424083769633512</v>
      </c>
      <c r="C15" s="23">
        <v>0.59298429319371737</v>
      </c>
      <c r="D15" s="31">
        <v>30.526979057591621</v>
      </c>
      <c r="E15" s="31">
        <v>6.6183748691099487</v>
      </c>
      <c r="F15" s="31">
        <v>30.039765445026177</v>
      </c>
      <c r="G15" s="30">
        <v>113.99453403141362</v>
      </c>
      <c r="H15" s="31">
        <v>3.243804188481676</v>
      </c>
      <c r="I15" s="31">
        <v>0.3770680628272251</v>
      </c>
      <c r="K15" s="31" t="s">
        <v>75</v>
      </c>
      <c r="L15" s="31" t="s">
        <v>35</v>
      </c>
      <c r="M15" s="23">
        <v>4.4399145139328384</v>
      </c>
      <c r="N15" s="23">
        <v>0.78250117465431612</v>
      </c>
      <c r="O15" s="31">
        <v>32.210789836962775</v>
      </c>
      <c r="P15" s="31">
        <v>6.6078910621392133</v>
      </c>
      <c r="Q15" s="31">
        <v>32.004880972517881</v>
      </c>
      <c r="R15" s="30">
        <v>120.57323707640528</v>
      </c>
      <c r="S15" s="31">
        <v>4.2877990724426098</v>
      </c>
      <c r="T15" s="23">
        <v>0.44197712900101643</v>
      </c>
    </row>
    <row r="16" spans="1:20" x14ac:dyDescent="0.2">
      <c r="A16" t="s">
        <v>35</v>
      </c>
      <c r="B16" s="31">
        <v>3.4326923076923079</v>
      </c>
      <c r="C16" s="23">
        <v>0.67576923076923068</v>
      </c>
      <c r="D16" s="31">
        <v>29.382716346153845</v>
      </c>
      <c r="E16" s="31">
        <v>5.692826442307692</v>
      </c>
      <c r="F16" s="31">
        <v>27.411734615384614</v>
      </c>
      <c r="G16" s="30">
        <v>108.21323076923078</v>
      </c>
      <c r="H16" s="31">
        <v>3.8678711538461532</v>
      </c>
      <c r="I16" s="31">
        <v>0.36908653846153849</v>
      </c>
      <c r="K16" s="31" t="s">
        <v>76</v>
      </c>
      <c r="L16" s="31"/>
      <c r="M16" s="23">
        <v>1.9057813620786461</v>
      </c>
      <c r="N16" s="23">
        <v>0.30007968133229457</v>
      </c>
      <c r="O16" s="31">
        <v>4.5599940115195441</v>
      </c>
      <c r="P16" s="31">
        <v>1.050625088751739</v>
      </c>
      <c r="Q16" s="31">
        <v>6.7314917337224305</v>
      </c>
      <c r="R16" s="30">
        <v>19.230597175567173</v>
      </c>
      <c r="S16" s="31">
        <v>1.5076106363825796</v>
      </c>
      <c r="T16" s="23">
        <v>0.13787668512368154</v>
      </c>
    </row>
    <row r="17" spans="1:20" x14ac:dyDescent="0.2">
      <c r="A17" t="s">
        <v>35</v>
      </c>
      <c r="B17" s="31">
        <v>6.3446428571428566</v>
      </c>
      <c r="C17" s="23">
        <v>1.0787500000000001</v>
      </c>
      <c r="D17" s="31">
        <v>36.722674107142858</v>
      </c>
      <c r="E17" s="31">
        <v>7.5124718749999992</v>
      </c>
      <c r="F17" s="31">
        <v>38.56314285714285</v>
      </c>
      <c r="G17" s="30">
        <v>139.51194642857141</v>
      </c>
      <c r="H17" s="31">
        <v>5.7517218749999994</v>
      </c>
      <c r="I17" s="31">
        <v>0.57977678571428559</v>
      </c>
      <c r="K17" s="31" t="s">
        <v>82</v>
      </c>
      <c r="L17" s="31"/>
      <c r="M17" s="23">
        <f>STDEV(B15:B17)</f>
        <v>1.6504550736190169</v>
      </c>
      <c r="N17" s="23">
        <f t="shared" ref="N17" si="22">STDEV(C15:C17)</f>
        <v>0.25987662719330606</v>
      </c>
      <c r="O17" s="23">
        <f t="shared" ref="O17" si="23">STDEV(D15:D17)</f>
        <v>3.9490706550808352</v>
      </c>
      <c r="P17" s="23">
        <f t="shared" ref="P17" si="24">STDEV(E15:E17)</f>
        <v>0.90986801671228634</v>
      </c>
      <c r="Q17" s="23">
        <f t="shared" ref="Q17" si="25">STDEV(F15:F17)</f>
        <v>5.8296428467685786</v>
      </c>
      <c r="R17" s="23">
        <f t="shared" ref="R17" si="26">STDEV(G15:G17)</f>
        <v>16.654185683986444</v>
      </c>
      <c r="S17" s="23">
        <f t="shared" ref="S17" si="27">STDEV(H15:H17)</f>
        <v>1.305629110122938</v>
      </c>
      <c r="T17" s="23">
        <f t="shared" ref="T17" si="28">STDEV(I15:I17)</f>
        <v>0.1194047119066962</v>
      </c>
    </row>
    <row r="18" spans="1:20" x14ac:dyDescent="0.2">
      <c r="A18" t="s">
        <v>34</v>
      </c>
      <c r="B18" s="31">
        <v>6.7487437185929648</v>
      </c>
      <c r="C18" s="23">
        <v>0.67748743718592963</v>
      </c>
      <c r="D18" s="31">
        <v>29.542984924623116</v>
      </c>
      <c r="E18" s="31">
        <v>6.9000487437185933</v>
      </c>
      <c r="F18" s="31">
        <v>25.964450251256281</v>
      </c>
      <c r="G18" s="30">
        <v>94.551738693467343</v>
      </c>
      <c r="H18" s="31">
        <v>4.3872</v>
      </c>
      <c r="I18" s="31">
        <v>0.50050251256281408</v>
      </c>
      <c r="K18" s="31" t="s">
        <v>75</v>
      </c>
      <c r="L18" s="31" t="s">
        <v>34</v>
      </c>
      <c r="M18" s="23">
        <v>7.4597876959874441</v>
      </c>
      <c r="N18" s="23">
        <v>0.97315009167458921</v>
      </c>
      <c r="O18" s="31">
        <v>32.808856874273772</v>
      </c>
      <c r="P18" s="31">
        <v>7.4479531022605512</v>
      </c>
      <c r="Q18" s="31">
        <v>28.892309212881219</v>
      </c>
      <c r="R18" s="30">
        <v>127.42077010502965</v>
      </c>
      <c r="S18" s="31">
        <v>4.866492207207207</v>
      </c>
      <c r="T18" s="23">
        <v>0.62227073241583286</v>
      </c>
    </row>
    <row r="19" spans="1:20" x14ac:dyDescent="0.2">
      <c r="A19" t="s">
        <v>34</v>
      </c>
      <c r="B19" s="31">
        <v>9.6027027027027021</v>
      </c>
      <c r="C19" s="23">
        <v>1.2278378378378378</v>
      </c>
      <c r="D19" s="31">
        <v>38.257531531531527</v>
      </c>
      <c r="E19" s="31">
        <v>8.5190963963963959</v>
      </c>
      <c r="F19" s="31">
        <v>34.391120720720714</v>
      </c>
      <c r="G19" s="30">
        <v>155.9216216216216</v>
      </c>
      <c r="H19" s="31">
        <v>5.5865216216216202</v>
      </c>
      <c r="I19" s="31">
        <v>0.83301801801801789</v>
      </c>
      <c r="K19" s="31" t="s">
        <v>76</v>
      </c>
      <c r="L19" s="31"/>
      <c r="M19" s="23">
        <v>2.1829525736797497</v>
      </c>
      <c r="N19" s="23">
        <v>0.3203760253382178</v>
      </c>
      <c r="O19" s="31">
        <v>5.4844387602558058</v>
      </c>
      <c r="P19" s="31">
        <v>1.0712379525274842</v>
      </c>
      <c r="Q19" s="31">
        <v>5.5026710540005208</v>
      </c>
      <c r="R19" s="30">
        <v>35.700165813806528</v>
      </c>
      <c r="S19" s="31">
        <v>0.73308379714074212</v>
      </c>
      <c r="T19" s="23">
        <v>0.21159582840320315</v>
      </c>
    </row>
    <row r="20" spans="1:20" x14ac:dyDescent="0.2">
      <c r="A20" t="s">
        <v>34</v>
      </c>
      <c r="B20" s="31">
        <v>6.027916666666667</v>
      </c>
      <c r="C20" s="23">
        <v>1.0141249999999999</v>
      </c>
      <c r="D20" s="31">
        <v>30.62605416666667</v>
      </c>
      <c r="E20" s="31">
        <v>6.9247141666666661</v>
      </c>
      <c r="F20" s="31">
        <v>26.32135666666667</v>
      </c>
      <c r="G20" s="30">
        <v>131.78895</v>
      </c>
      <c r="H20" s="31">
        <v>4.6257549999999998</v>
      </c>
      <c r="I20" s="31">
        <v>0.53329166666666672</v>
      </c>
      <c r="K20" s="31" t="s">
        <v>82</v>
      </c>
      <c r="L20" s="31"/>
      <c r="M20" s="23">
        <f>STDEV(B18:B20)</f>
        <v>1.8904923840632846</v>
      </c>
      <c r="N20" s="23">
        <f t="shared" ref="N20" si="29">STDEV(C18:C20)</f>
        <v>0.2774537767063836</v>
      </c>
      <c r="O20" s="23">
        <f t="shared" ref="O20" si="30">STDEV(D18:D20)</f>
        <v>4.7496632918815598</v>
      </c>
      <c r="P20" s="23">
        <f t="shared" ref="P20" si="31">STDEV(E18:E20)</f>
        <v>0.92771928038682971</v>
      </c>
      <c r="Q20" s="23">
        <f t="shared" ref="Q20" si="32">STDEV(F18:F20)</f>
        <v>4.7654529214337433</v>
      </c>
      <c r="R20" s="23">
        <f t="shared" ref="R20" si="33">STDEV(G18:G20)</f>
        <v>30.91725051407321</v>
      </c>
      <c r="S20" s="23">
        <f t="shared" ref="S20" si="34">STDEV(H18:H20)</f>
        <v>0.63486919142664067</v>
      </c>
      <c r="T20" s="23">
        <f t="shared" ref="T20" si="35">STDEV(I18:I20)</f>
        <v>0.1832473627319868</v>
      </c>
    </row>
    <row r="21" spans="1:20" x14ac:dyDescent="0.2">
      <c r="A21" t="s">
        <v>27</v>
      </c>
      <c r="B21" s="31">
        <v>3.9895953757225433</v>
      </c>
      <c r="C21" s="23">
        <v>0.63606936416184978</v>
      </c>
      <c r="D21" s="31">
        <v>35.987658959537569</v>
      </c>
      <c r="E21" s="31">
        <v>6.3390728323699417</v>
      </c>
      <c r="F21" s="31">
        <v>40.560124855491324</v>
      </c>
      <c r="G21" s="30">
        <v>108.97498265895955</v>
      </c>
      <c r="H21" s="31">
        <v>0</v>
      </c>
      <c r="I21" s="31">
        <v>0.51450867052023119</v>
      </c>
      <c r="K21" s="31" t="s">
        <v>75</v>
      </c>
      <c r="L21" s="31" t="s">
        <v>27</v>
      </c>
      <c r="M21" s="23">
        <v>3.1771939513825593</v>
      </c>
      <c r="N21" s="23">
        <v>0.49427920278186144</v>
      </c>
      <c r="O21" s="31">
        <v>33.541911772222079</v>
      </c>
      <c r="P21" s="31">
        <v>5.0013583780067892</v>
      </c>
      <c r="Q21" s="31">
        <v>34.228237535511759</v>
      </c>
      <c r="R21" s="30">
        <v>110.4009699603571</v>
      </c>
      <c r="S21" s="31">
        <v>0</v>
      </c>
      <c r="T21" s="23">
        <v>0.41141838033049921</v>
      </c>
    </row>
    <row r="22" spans="1:20" x14ac:dyDescent="0.2">
      <c r="A22" t="s">
        <v>27</v>
      </c>
      <c r="B22" s="31">
        <v>2.9840425531914896</v>
      </c>
      <c r="C22" s="23">
        <v>0.45686170212765964</v>
      </c>
      <c r="D22" s="31">
        <v>32.049936170212767</v>
      </c>
      <c r="E22" s="31">
        <v>4.7934920212765952</v>
      </c>
      <c r="F22" s="31">
        <v>29.6057914893617</v>
      </c>
      <c r="G22" s="30">
        <v>116.76217021276597</v>
      </c>
      <c r="H22" s="31">
        <v>0</v>
      </c>
      <c r="I22" s="31">
        <v>0.37329787234042555</v>
      </c>
      <c r="K22" s="31" t="s">
        <v>76</v>
      </c>
      <c r="L22" s="31"/>
      <c r="M22" s="23">
        <v>0.84883219063143101</v>
      </c>
      <c r="N22" s="23">
        <v>0.14696523744602616</v>
      </c>
      <c r="O22" s="31">
        <v>2.4654074359951359</v>
      </c>
      <c r="P22" s="31">
        <v>1.4397326389292331</v>
      </c>
      <c r="Q22" s="31">
        <v>6.5514371935302727</v>
      </c>
      <c r="R22" s="30">
        <v>6.6760584832081591</v>
      </c>
      <c r="S22" s="31">
        <v>0</v>
      </c>
      <c r="T22" s="23">
        <v>0.10424923232297864</v>
      </c>
    </row>
    <row r="23" spans="1:20" x14ac:dyDescent="0.2">
      <c r="A23" t="s">
        <v>27</v>
      </c>
      <c r="B23" s="31">
        <v>2.5579439252336447</v>
      </c>
      <c r="C23" s="23">
        <v>0.38990654205607472</v>
      </c>
      <c r="D23" s="31">
        <v>32.588140186915886</v>
      </c>
      <c r="E23" s="31">
        <v>3.871510280373831</v>
      </c>
      <c r="F23" s="31">
        <v>32.518796261682233</v>
      </c>
      <c r="G23" s="30">
        <v>105.46575700934579</v>
      </c>
      <c r="H23" s="31">
        <v>0</v>
      </c>
      <c r="I23" s="31">
        <v>0.34644859813084106</v>
      </c>
      <c r="K23" s="31" t="s">
        <v>82</v>
      </c>
      <c r="L23" s="31"/>
      <c r="M23" s="23">
        <f>STDEV(B21:B23)</f>
        <v>0.73511024063681463</v>
      </c>
      <c r="N23" s="23">
        <f t="shared" ref="N23" si="36">STDEV(C21:C23)</f>
        <v>0.12727562910147069</v>
      </c>
      <c r="O23" s="23">
        <f t="shared" ref="O23" si="37">STDEV(D21:D23)</f>
        <v>2.1351054702508452</v>
      </c>
      <c r="P23" s="23">
        <f t="shared" ref="P23" si="38">STDEV(E21:E23)</f>
        <v>1.2468450399703244</v>
      </c>
      <c r="Q23" s="23">
        <f t="shared" ref="Q23" si="39">STDEV(F21:F23)</f>
        <v>5.6737110408954434</v>
      </c>
      <c r="R23" s="23">
        <f t="shared" ref="R23" si="40">STDEV(G21:G23)</f>
        <v>5.7816362436088724</v>
      </c>
      <c r="S23" s="23">
        <f t="shared" ref="S23" si="41">STDEV(H21:H23)</f>
        <v>0</v>
      </c>
      <c r="T23" s="23">
        <f t="shared" ref="T23" si="42">STDEV(I21:I23)</f>
        <v>9.0282483516725326E-2</v>
      </c>
    </row>
    <row r="24" spans="1:20" x14ac:dyDescent="0.2">
      <c r="A24" t="s">
        <v>26</v>
      </c>
      <c r="B24" s="31">
        <v>0</v>
      </c>
      <c r="C24" s="23">
        <v>1.00463687150838</v>
      </c>
      <c r="D24" s="31">
        <v>36.989743016759775</v>
      </c>
      <c r="E24" s="31">
        <v>6.3868720670391061</v>
      </c>
      <c r="F24" s="31">
        <v>43.02869720670391</v>
      </c>
      <c r="G24" s="30">
        <v>121.84639106145251</v>
      </c>
      <c r="H24" s="31">
        <v>0</v>
      </c>
      <c r="I24" s="31">
        <v>0.64614525139664802</v>
      </c>
      <c r="K24" s="31" t="s">
        <v>75</v>
      </c>
      <c r="L24" s="31" t="s">
        <v>26</v>
      </c>
      <c r="M24" s="23">
        <v>2.5703172958870475</v>
      </c>
      <c r="N24" s="23">
        <v>0.82600426410623096</v>
      </c>
      <c r="O24" s="31">
        <v>34.699432735942644</v>
      </c>
      <c r="P24" s="31">
        <v>5.6844910400719675</v>
      </c>
      <c r="Q24" s="31">
        <v>36.411983468839914</v>
      </c>
      <c r="R24" s="30">
        <v>123.53984870096299</v>
      </c>
      <c r="S24" s="31">
        <v>0</v>
      </c>
      <c r="T24" s="23">
        <v>0.53491885144774709</v>
      </c>
    </row>
    <row r="25" spans="1:20" x14ac:dyDescent="0.2">
      <c r="A25" t="s">
        <v>26</v>
      </c>
      <c r="B25" s="31">
        <v>4.0197916666666673</v>
      </c>
      <c r="C25" s="23">
        <v>0.87354166666666677</v>
      </c>
      <c r="D25" s="31">
        <v>33.460864583333333</v>
      </c>
      <c r="E25" s="31">
        <v>5.4895281249999996</v>
      </c>
      <c r="F25" s="31">
        <v>34.088579166666669</v>
      </c>
      <c r="G25" s="30">
        <v>121.73081249999998</v>
      </c>
      <c r="H25" s="31">
        <v>0</v>
      </c>
      <c r="I25" s="31">
        <v>0.50739583333333338</v>
      </c>
      <c r="K25" s="31" t="s">
        <v>76</v>
      </c>
      <c r="L25" s="31"/>
      <c r="M25" s="23">
        <v>2.5773107193153169</v>
      </c>
      <c r="N25" s="23">
        <v>0.23849847864778101</v>
      </c>
      <c r="O25" s="31">
        <v>2.2928488473689717</v>
      </c>
      <c r="P25" s="31">
        <v>0.72517712115778254</v>
      </c>
      <c r="Q25" s="31">
        <v>6.7137477934353642</v>
      </c>
      <c r="R25" s="30">
        <v>3.5031294443459777</v>
      </c>
      <c r="S25" s="31">
        <v>0</v>
      </c>
      <c r="T25" s="23">
        <v>0.11585935353478981</v>
      </c>
    </row>
    <row r="26" spans="1:20" x14ac:dyDescent="0.2">
      <c r="A26" t="s">
        <v>26</v>
      </c>
      <c r="B26" s="31">
        <v>3.6911602209944752</v>
      </c>
      <c r="C26" s="23">
        <v>0.59983425414364633</v>
      </c>
      <c r="D26" s="31">
        <v>33.647690607734809</v>
      </c>
      <c r="E26" s="31">
        <v>5.1770729281767949</v>
      </c>
      <c r="F26" s="31">
        <v>32.118674033149162</v>
      </c>
      <c r="G26" s="30">
        <v>127.04234254143645</v>
      </c>
      <c r="H26" s="31">
        <v>0</v>
      </c>
      <c r="I26" s="31">
        <v>0.45121546961325965</v>
      </c>
      <c r="K26" s="31" t="s">
        <v>82</v>
      </c>
      <c r="L26" s="31"/>
      <c r="M26" s="23">
        <f>STDEV(B24:B26)</f>
        <v>2.2320165563730092</v>
      </c>
      <c r="N26" s="23">
        <f t="shared" ref="N26" si="43">STDEV(C24:C26)</f>
        <v>0.20654574127291886</v>
      </c>
      <c r="O26" s="23">
        <f t="shared" ref="O26" si="44">STDEV(D24:D26)</f>
        <v>1.9856653488593983</v>
      </c>
      <c r="P26" s="23">
        <f t="shared" ref="P26" si="45">STDEV(E24:E26)</f>
        <v>0.62802180916590533</v>
      </c>
      <c r="Q26" s="23">
        <f t="shared" ref="Q26" si="46">STDEV(F24:F26)</f>
        <v>5.8142761437167447</v>
      </c>
      <c r="R26" s="23">
        <f t="shared" ref="R26" si="47">STDEV(G24:G26)</f>
        <v>3.0337990915488815</v>
      </c>
      <c r="S26" s="23">
        <f t="shared" ref="S26" si="48">STDEV(H24:H26)</f>
        <v>0</v>
      </c>
      <c r="T26" s="23">
        <f t="shared" ref="T26" si="49">STDEV(I24:I26)</f>
        <v>0.10033714342717037</v>
      </c>
    </row>
    <row r="27" spans="1:20" x14ac:dyDescent="0.2">
      <c r="A27" t="s">
        <v>25</v>
      </c>
      <c r="B27" s="31">
        <v>3.7824999999999998</v>
      </c>
      <c r="C27" s="23">
        <v>0.39331249999999995</v>
      </c>
      <c r="D27" s="31">
        <v>31.236806250000001</v>
      </c>
      <c r="E27" s="31">
        <v>4.683551875</v>
      </c>
      <c r="F27" s="31">
        <v>26.358039999999999</v>
      </c>
      <c r="G27" s="30">
        <v>113.87894999999999</v>
      </c>
      <c r="H27" s="31">
        <v>5.9767162499999991</v>
      </c>
      <c r="I27" s="31">
        <v>0.3818125</v>
      </c>
      <c r="K27" s="31" t="s">
        <v>75</v>
      </c>
      <c r="L27" s="31" t="s">
        <v>25</v>
      </c>
      <c r="M27" s="23">
        <v>4.0433464763051568</v>
      </c>
      <c r="N27" s="23">
        <v>1.5461065841671366</v>
      </c>
      <c r="O27" s="31">
        <v>30.336313624114396</v>
      </c>
      <c r="P27" s="31">
        <v>4.9958661418050108</v>
      </c>
      <c r="Q27" s="31">
        <v>32.227526822052731</v>
      </c>
      <c r="R27" s="30">
        <v>99.690466468965738</v>
      </c>
      <c r="S27" s="31">
        <v>5.6178705037980778</v>
      </c>
      <c r="T27" s="23">
        <v>0.51126515505321535</v>
      </c>
    </row>
    <row r="28" spans="1:20" x14ac:dyDescent="0.2">
      <c r="A28" t="s">
        <v>25</v>
      </c>
      <c r="B28" s="31">
        <v>4.8811881188118811</v>
      </c>
      <c r="C28" s="23">
        <v>3.3849504950495048</v>
      </c>
      <c r="D28" s="31">
        <v>34.69562871287129</v>
      </c>
      <c r="E28" s="31">
        <v>6.3068282178217823</v>
      </c>
      <c r="F28" s="31">
        <v>28.258281188118811</v>
      </c>
      <c r="G28" s="30">
        <v>74.504495049504939</v>
      </c>
      <c r="H28" s="31">
        <v>6.0291089108910887</v>
      </c>
      <c r="I28" s="31">
        <v>0.49227722772277227</v>
      </c>
      <c r="K28" s="31" t="s">
        <v>76</v>
      </c>
      <c r="L28" s="31"/>
      <c r="M28" s="23">
        <v>0.85749360500595395</v>
      </c>
      <c r="N28" s="23">
        <v>1.8584842379057027</v>
      </c>
      <c r="O28" s="31">
        <v>5.6261349792641857</v>
      </c>
      <c r="P28" s="31">
        <v>1.3695398771966214</v>
      </c>
      <c r="Q28" s="31">
        <v>9.8997118745021684</v>
      </c>
      <c r="R28" s="30">
        <v>25.253263302108333</v>
      </c>
      <c r="S28" s="31">
        <v>0.77067801326346652</v>
      </c>
      <c r="T28" s="23">
        <v>0.16156141821411169</v>
      </c>
    </row>
    <row r="29" spans="1:20" x14ac:dyDescent="0.2">
      <c r="A29" t="s">
        <v>25</v>
      </c>
      <c r="B29" s="31">
        <v>3.4663513101035894</v>
      </c>
      <c r="C29" s="23">
        <v>0.86005675745190513</v>
      </c>
      <c r="D29" s="31">
        <v>25.076505909471894</v>
      </c>
      <c r="E29" s="31">
        <v>3.9972183325932491</v>
      </c>
      <c r="F29" s="31">
        <v>42.066259278039389</v>
      </c>
      <c r="G29" s="30">
        <v>110.6879543573923</v>
      </c>
      <c r="H29" s="31">
        <v>4.847786350503144</v>
      </c>
      <c r="I29" s="31">
        <v>0.65970573743687366</v>
      </c>
      <c r="K29" s="31" t="s">
        <v>82</v>
      </c>
      <c r="L29" s="31"/>
      <c r="M29" s="23">
        <f>STDEV(B27:B29)</f>
        <v>0.74261124551785518</v>
      </c>
      <c r="N29" s="23">
        <f t="shared" ref="N29" si="50">STDEV(C27:C29)</f>
        <v>1.6094945625593009</v>
      </c>
      <c r="O29" s="23">
        <f t="shared" ref="O29" si="51">STDEV(D27:D29)</f>
        <v>4.8723758171630207</v>
      </c>
      <c r="P29" s="23">
        <f t="shared" ref="P29" si="52">STDEV(E27:E29)</f>
        <v>1.1860563251480944</v>
      </c>
      <c r="Q29" s="23">
        <f t="shared" ref="Q29" si="53">STDEV(F27:F29)</f>
        <v>8.5734019734653426</v>
      </c>
      <c r="R29" s="23">
        <f t="shared" ref="R29" si="54">STDEV(G27:G29)</f>
        <v>21.869967548083114</v>
      </c>
      <c r="S29" s="23">
        <f t="shared" ref="S29" si="55">STDEV(H27:H29)</f>
        <v>0.66742673762428251</v>
      </c>
      <c r="T29" s="23">
        <f t="shared" ref="T29" si="56">STDEV(I27:I29)</f>
        <v>0.13991629244486262</v>
      </c>
    </row>
    <row r="30" spans="1:20" x14ac:dyDescent="0.2">
      <c r="A30" t="s">
        <v>31</v>
      </c>
      <c r="B30" s="31">
        <v>7.3451086956521738</v>
      </c>
      <c r="C30" s="31">
        <v>0.67032608695652174</v>
      </c>
      <c r="D30" s="31">
        <v>49.685510869565206</v>
      </c>
      <c r="E30" s="31">
        <v>10.365411956521738</v>
      </c>
      <c r="F30" s="31">
        <v>78.603791304347823</v>
      </c>
      <c r="G30" s="30">
        <v>150.05784782608694</v>
      </c>
      <c r="H30" s="31">
        <v>5.6027152173913031</v>
      </c>
      <c r="I30" s="31">
        <v>0.45576086956521739</v>
      </c>
      <c r="K30" s="31" t="s">
        <v>75</v>
      </c>
      <c r="L30" t="s">
        <v>31</v>
      </c>
      <c r="M30" s="23">
        <v>6.5252008792900851</v>
      </c>
      <c r="N30" s="23">
        <v>0.59546377486932212</v>
      </c>
      <c r="O30" s="31">
        <v>46.19946424094902</v>
      </c>
      <c r="P30" s="31">
        <v>9.0412741448291296</v>
      </c>
      <c r="Q30" s="31">
        <v>85.468959467756463</v>
      </c>
      <c r="R30" s="30">
        <v>143.27062107228241</v>
      </c>
      <c r="S30" s="31">
        <v>5.4659389658645567</v>
      </c>
      <c r="T30" s="23">
        <v>0.39278107181930272</v>
      </c>
    </row>
    <row r="31" spans="1:20" x14ac:dyDescent="0.2">
      <c r="A31" t="s">
        <v>31</v>
      </c>
      <c r="B31" s="31">
        <v>5.8994594594594583</v>
      </c>
      <c r="C31" s="31">
        <v>0.65951351351351351</v>
      </c>
      <c r="D31" s="31">
        <v>46.036167567567567</v>
      </c>
      <c r="E31" s="31">
        <v>8.5423459459459448</v>
      </c>
      <c r="F31" s="31">
        <v>93.638637837837834</v>
      </c>
      <c r="G31" s="30">
        <v>148.08895135135134</v>
      </c>
      <c r="H31" s="31">
        <v>5.2700578378378369</v>
      </c>
      <c r="I31" s="31">
        <v>0.35356756756756758</v>
      </c>
      <c r="K31" s="31" t="s">
        <v>76</v>
      </c>
      <c r="L31" t="s">
        <v>31</v>
      </c>
      <c r="M31" s="23">
        <v>0.85693319123694867</v>
      </c>
      <c r="N31" s="23">
        <v>0.13905225068256638</v>
      </c>
      <c r="O31" s="31">
        <v>3.9344507592493061</v>
      </c>
      <c r="P31" s="31">
        <v>1.3374705472316053</v>
      </c>
      <c r="Q31" s="31">
        <v>8.7778480833580268</v>
      </c>
      <c r="R31" s="30">
        <v>11.661095080909947</v>
      </c>
      <c r="S31" s="31">
        <v>0.20094865965349695</v>
      </c>
      <c r="T31" s="23">
        <v>6.3608126033648113E-2</v>
      </c>
    </row>
    <row r="32" spans="1:20" x14ac:dyDescent="0.2">
      <c r="A32" t="s">
        <v>31</v>
      </c>
      <c r="B32" s="31">
        <v>6.3310344827586214</v>
      </c>
      <c r="C32" s="31">
        <v>0.4565517241379311</v>
      </c>
      <c r="D32" s="31">
        <v>42.876714285714286</v>
      </c>
      <c r="E32" s="31">
        <v>8.2160645320197059</v>
      </c>
      <c r="F32" s="31">
        <v>84.164449261083746</v>
      </c>
      <c r="G32" s="30">
        <v>131.66506403940886</v>
      </c>
      <c r="H32" s="31">
        <v>5.5250438423645329</v>
      </c>
      <c r="I32" s="31">
        <v>0.36901477832512319</v>
      </c>
      <c r="K32" s="31" t="s">
        <v>82</v>
      </c>
      <c r="L32" s="31"/>
      <c r="M32" s="23">
        <f>STDEV(B30:B32)</f>
        <v>0.74212591295726604</v>
      </c>
      <c r="N32" s="23">
        <f t="shared" ref="N32" si="57">STDEV(C30:C32)</f>
        <v>0.12042278154450453</v>
      </c>
      <c r="O32" s="23">
        <f t="shared" ref="O32" si="58">STDEV(D30:D32)</f>
        <v>3.4073343074488713</v>
      </c>
      <c r="P32" s="23">
        <f t="shared" ref="P32" si="59">STDEV(E30:E32)</f>
        <v>1.158283470716045</v>
      </c>
      <c r="Q32" s="23">
        <f t="shared" ref="Q32" si="60">STDEV(F30:F32)</f>
        <v>7.601839430748595</v>
      </c>
      <c r="R32" s="23">
        <f t="shared" ref="R32" si="61">STDEV(G30:G32)</f>
        <v>10.098804576013768</v>
      </c>
      <c r="S32" s="23">
        <f t="shared" ref="S32" si="62">STDEV(H30:H32)</f>
        <v>0.17402664411636143</v>
      </c>
      <c r="T32" s="23">
        <f t="shared" ref="T32" si="63">STDEV(I30:I32)</f>
        <v>5.5086253032261563E-2</v>
      </c>
    </row>
    <row r="33" spans="1:20" x14ac:dyDescent="0.2">
      <c r="A33" t="s">
        <v>33</v>
      </c>
      <c r="B33" s="31">
        <v>4.33</v>
      </c>
      <c r="C33" s="31">
        <v>0.61517647058823532</v>
      </c>
      <c r="D33" s="31">
        <v>38.880811764705882</v>
      </c>
      <c r="E33" s="31">
        <v>7.2343035294117648</v>
      </c>
      <c r="F33" s="31">
        <v>77.620875294117639</v>
      </c>
      <c r="G33" s="30">
        <v>147.81614117647061</v>
      </c>
      <c r="H33" s="31">
        <v>5.0913564705882353</v>
      </c>
      <c r="I33" s="31">
        <v>0.31911764705882351</v>
      </c>
      <c r="K33" s="31" t="s">
        <v>75</v>
      </c>
      <c r="L33" t="s">
        <v>33</v>
      </c>
      <c r="M33" s="23">
        <v>5.7493315647354208</v>
      </c>
      <c r="N33" s="23">
        <v>0.68317274018423513</v>
      </c>
      <c r="O33" s="31">
        <v>41.475424448358154</v>
      </c>
      <c r="P33" s="31">
        <v>7.5525482724959803</v>
      </c>
      <c r="Q33" s="31">
        <v>123.52231239413724</v>
      </c>
      <c r="R33" s="30">
        <v>136.06456058386024</v>
      </c>
      <c r="S33" s="31">
        <v>5.7202277912682904</v>
      </c>
      <c r="T33" s="23">
        <v>0.38056057308517227</v>
      </c>
    </row>
    <row r="34" spans="1:20" x14ac:dyDescent="0.2">
      <c r="A34" t="s">
        <v>33</v>
      </c>
      <c r="B34" s="31">
        <v>7.5658415841584157</v>
      </c>
      <c r="C34" s="31">
        <v>0.80534653465346528</v>
      </c>
      <c r="D34" s="31">
        <v>46.877638613861393</v>
      </c>
      <c r="E34" s="31">
        <v>7.9766470297029697</v>
      </c>
      <c r="F34" s="31">
        <v>177.67630495049502</v>
      </c>
      <c r="G34" s="30">
        <v>130.68142574257425</v>
      </c>
      <c r="H34" s="31">
        <v>6.974260396039603</v>
      </c>
      <c r="I34" s="31">
        <v>0.50084158415841584</v>
      </c>
      <c r="K34" s="31" t="s">
        <v>76</v>
      </c>
      <c r="L34" t="s">
        <v>33</v>
      </c>
      <c r="M34" s="23">
        <v>1.9099670967822857</v>
      </c>
      <c r="N34" s="23">
        <v>0.12243401742808524</v>
      </c>
      <c r="O34" s="31">
        <v>5.4036135408955666</v>
      </c>
      <c r="P34" s="31">
        <v>0.44147068205499668</v>
      </c>
      <c r="Q34" s="31">
        <v>58.353528937566075</v>
      </c>
      <c r="R34" s="30">
        <v>11.76534142957313</v>
      </c>
      <c r="S34" s="31">
        <v>1.2540344341178826</v>
      </c>
      <c r="T34" s="23">
        <v>0.12029041257298036</v>
      </c>
    </row>
    <row r="35" spans="1:20" x14ac:dyDescent="0.2">
      <c r="A35" t="s">
        <v>33</v>
      </c>
      <c r="B35" s="31">
        <v>5.3521531100478468</v>
      </c>
      <c r="C35" s="31">
        <v>0.62899521531100488</v>
      </c>
      <c r="D35" s="31">
        <v>38.667822966507181</v>
      </c>
      <c r="E35" s="31">
        <v>7.4466942583732054</v>
      </c>
      <c r="F35" s="31">
        <v>115.26975693779904</v>
      </c>
      <c r="G35" s="30">
        <v>129.6961148325359</v>
      </c>
      <c r="H35" s="31">
        <v>5.0950665071770338</v>
      </c>
      <c r="I35" s="31">
        <v>0.32172248803827752</v>
      </c>
      <c r="K35" s="31" t="s">
        <v>82</v>
      </c>
      <c r="L35" s="31"/>
      <c r="M35" s="23">
        <f>STDEV(B33:B35)</f>
        <v>1.6540800262058708</v>
      </c>
      <c r="N35" s="23">
        <f t="shared" ref="N35" si="64">STDEV(C33:C35)</f>
        <v>0.10603096938010852</v>
      </c>
      <c r="O35" s="23">
        <f t="shared" ref="O35" si="65">STDEV(D33:D35)</f>
        <v>4.6796665986491428</v>
      </c>
      <c r="P35" s="23">
        <f t="shared" ref="P35" si="66">STDEV(E33:E35)</f>
        <v>0.38232482568567</v>
      </c>
      <c r="Q35" s="23">
        <f t="shared" ref="Q35" si="67">STDEV(F33:F35)</f>
        <v>50.535638460402581</v>
      </c>
      <c r="R35" s="23">
        <f t="shared" ref="R35" si="68">STDEV(G33:G35)</f>
        <v>10.189084562207855</v>
      </c>
      <c r="S35" s="23">
        <f t="shared" ref="S35" si="69">STDEV(H33:H35)</f>
        <v>1.0860256771665293</v>
      </c>
      <c r="T35" s="23">
        <f t="shared" ref="T35" si="70">STDEV(I33:I35)</f>
        <v>0.10417455311991203</v>
      </c>
    </row>
    <row r="36" spans="1:20" x14ac:dyDescent="0.2">
      <c r="A36" t="s">
        <v>13</v>
      </c>
      <c r="B36" s="31">
        <v>5.9877777777777768</v>
      </c>
      <c r="C36" s="31">
        <v>1.3237777777777777</v>
      </c>
      <c r="D36" s="31">
        <v>39.028844444444438</v>
      </c>
      <c r="E36" s="31">
        <v>7.6468833333333333</v>
      </c>
      <c r="F36" s="31">
        <v>18.270035555555555</v>
      </c>
      <c r="G36" s="30">
        <v>92.554533333333325</v>
      </c>
      <c r="H36" s="31">
        <v>0</v>
      </c>
      <c r="I36" s="31">
        <v>0.4219444444444444</v>
      </c>
      <c r="K36" s="31" t="s">
        <v>75</v>
      </c>
      <c r="L36" t="s">
        <v>13</v>
      </c>
      <c r="M36" s="23">
        <v>8.3758436368597842</v>
      </c>
      <c r="N36" s="23">
        <v>1.1277601149628484</v>
      </c>
      <c r="O36" s="23">
        <v>43.122283511431554</v>
      </c>
      <c r="P36" s="23">
        <v>8.5582979754541046</v>
      </c>
      <c r="Q36" s="31">
        <v>28.931126886804382</v>
      </c>
      <c r="R36" s="30">
        <v>128.93562326267585</v>
      </c>
      <c r="S36" s="23">
        <v>0</v>
      </c>
      <c r="T36" s="23">
        <v>0.49625568739712583</v>
      </c>
    </row>
    <row r="37" spans="1:20" x14ac:dyDescent="0.2">
      <c r="A37" t="s">
        <v>13</v>
      </c>
      <c r="B37" s="31">
        <v>8.3880239520958089</v>
      </c>
      <c r="C37" s="31">
        <v>0.68029940119760479</v>
      </c>
      <c r="D37" s="31">
        <v>42.989461077844311</v>
      </c>
      <c r="E37" s="31">
        <v>8.2584287425149689</v>
      </c>
      <c r="F37" s="31">
        <v>19.606883832335331</v>
      </c>
      <c r="G37" s="30">
        <v>105.74335329341318</v>
      </c>
      <c r="H37" s="31">
        <v>0</v>
      </c>
      <c r="I37" s="31">
        <v>0.50485029940119763</v>
      </c>
      <c r="K37" s="31" t="s">
        <v>76</v>
      </c>
      <c r="L37" t="s">
        <v>13</v>
      </c>
      <c r="M37" s="23">
        <v>1.0916563089597786</v>
      </c>
      <c r="N37" s="23">
        <v>0.35396419929853384</v>
      </c>
      <c r="O37" s="23">
        <v>2.434545211488635</v>
      </c>
      <c r="P37" s="23">
        <v>0.52773842591543074</v>
      </c>
      <c r="Q37" s="31">
        <v>6.8680726094784479</v>
      </c>
      <c r="R37" s="30">
        <v>21.279717718957322</v>
      </c>
      <c r="S37" s="23">
        <v>0</v>
      </c>
      <c r="T37" s="23">
        <v>4.5518360968851986E-2</v>
      </c>
    </row>
    <row r="38" spans="1:20" x14ac:dyDescent="0.2">
      <c r="A38" t="s">
        <v>13</v>
      </c>
      <c r="B38" s="31">
        <v>9.1959064327485383</v>
      </c>
      <c r="C38" s="31">
        <v>0.60339181286549715</v>
      </c>
      <c r="D38" s="31">
        <v>40.145327485380122</v>
      </c>
      <c r="E38" s="31">
        <v>8.1837947368421045</v>
      </c>
      <c r="F38" s="31">
        <v>38.794067836257312</v>
      </c>
      <c r="G38" s="30">
        <v>160.04526315789474</v>
      </c>
      <c r="H38" s="31">
        <v>0</v>
      </c>
      <c r="I38" s="31">
        <v>0.4329239766081871</v>
      </c>
      <c r="K38" s="31" t="s">
        <v>82</v>
      </c>
      <c r="L38" s="31"/>
      <c r="M38" s="23">
        <f>STDEV(B36:B41)</f>
        <v>1.3370004657207608</v>
      </c>
      <c r="N38" s="23">
        <f t="shared" ref="N38:T38" si="71">STDEV(C36:C41)</f>
        <v>0.43351583774710956</v>
      </c>
      <c r="O38" s="23">
        <f t="shared" si="71"/>
        <v>2.9816967619416572</v>
      </c>
      <c r="P38" s="23">
        <f t="shared" si="71"/>
        <v>0.6463449305761938</v>
      </c>
      <c r="Q38" s="23">
        <f t="shared" si="71"/>
        <v>8.4116367048037759</v>
      </c>
      <c r="R38" s="23">
        <f t="shared" si="71"/>
        <v>26.062225140953704</v>
      </c>
      <c r="S38" s="23">
        <f t="shared" si="71"/>
        <v>0</v>
      </c>
      <c r="T38" s="23">
        <f t="shared" si="71"/>
        <v>5.574837915075255E-2</v>
      </c>
    </row>
    <row r="39" spans="1:20" x14ac:dyDescent="0.2">
      <c r="A39" t="s">
        <v>13</v>
      </c>
      <c r="B39" s="31">
        <v>9.1374999999999993</v>
      </c>
      <c r="C39" s="31">
        <v>1.6520673076923076</v>
      </c>
      <c r="D39" s="31">
        <v>45.116192307692302</v>
      </c>
      <c r="E39" s="31">
        <v>8.9160495192307696</v>
      </c>
      <c r="F39" s="31">
        <v>35.982526923076918</v>
      </c>
      <c r="G39" s="30">
        <v>129.99542307692306</v>
      </c>
      <c r="H39" s="31">
        <v>0</v>
      </c>
      <c r="I39" s="31">
        <v>0.55418269230769235</v>
      </c>
      <c r="K39" s="31" t="s">
        <v>75</v>
      </c>
      <c r="L39" t="s">
        <v>13</v>
      </c>
      <c r="M39" s="23">
        <f>AVERAGE(B36:B41)</f>
        <v>8.3758436368597842</v>
      </c>
      <c r="N39" s="23">
        <f t="shared" ref="N39:T39" si="72">AVERAGE(C36:C41)</f>
        <v>1.1277601149628484</v>
      </c>
      <c r="O39" s="23">
        <f t="shared" si="72"/>
        <v>43.122283511431554</v>
      </c>
      <c r="P39" s="23">
        <f t="shared" si="72"/>
        <v>8.5582979754541046</v>
      </c>
      <c r="Q39" s="23">
        <f t="shared" si="72"/>
        <v>28.931126886804382</v>
      </c>
      <c r="R39" s="23">
        <f t="shared" si="72"/>
        <v>128.93562326267585</v>
      </c>
      <c r="S39" s="23">
        <f t="shared" si="72"/>
        <v>0</v>
      </c>
      <c r="T39" s="23">
        <f t="shared" si="72"/>
        <v>0.49625568739712583</v>
      </c>
    </row>
    <row r="40" spans="1:20" x14ac:dyDescent="0.2">
      <c r="A40" t="s">
        <v>13</v>
      </c>
      <c r="B40" s="31">
        <v>7.86</v>
      </c>
      <c r="C40" s="31">
        <v>1.4980000000000002</v>
      </c>
      <c r="D40" s="31">
        <v>46.524529411764703</v>
      </c>
      <c r="E40" s="31">
        <v>9.4424417647058831</v>
      </c>
      <c r="F40" s="31">
        <v>29.611510588235298</v>
      </c>
      <c r="G40" s="30">
        <v>132.88277647058823</v>
      </c>
      <c r="H40" s="31">
        <v>0</v>
      </c>
      <c r="I40" s="31">
        <v>0.53670588235294114</v>
      </c>
      <c r="K40" s="31" t="s">
        <v>76</v>
      </c>
      <c r="L40" t="s">
        <v>83</v>
      </c>
      <c r="M40" s="23"/>
      <c r="N40" s="23"/>
      <c r="O40" s="23"/>
      <c r="P40" s="23"/>
      <c r="Q40" s="23"/>
      <c r="R40" s="23"/>
      <c r="S40" s="23"/>
      <c r="T40" s="23"/>
    </row>
    <row r="41" spans="1:20" x14ac:dyDescent="0.2">
      <c r="A41" t="s">
        <v>13</v>
      </c>
      <c r="B41" s="31">
        <v>9.6858536585365851</v>
      </c>
      <c r="C41" s="31">
        <v>1.0090243902439027</v>
      </c>
      <c r="D41" s="31">
        <v>44.929346341463422</v>
      </c>
      <c r="E41" s="31">
        <v>8.9021897560975614</v>
      </c>
      <c r="F41" s="31">
        <v>31.321736585365858</v>
      </c>
      <c r="G41" s="30">
        <v>152.39239024390244</v>
      </c>
      <c r="H41" s="31">
        <v>0</v>
      </c>
      <c r="I41" s="31">
        <v>0.52692682926829271</v>
      </c>
      <c r="K41" s="31" t="s">
        <v>82</v>
      </c>
      <c r="M41" s="23">
        <f>STDEV(B36:B41)</f>
        <v>1.3370004657207608</v>
      </c>
      <c r="N41" s="23">
        <f t="shared" ref="N41:T41" si="73">STDEV(C36:C41)</f>
        <v>0.43351583774710956</v>
      </c>
      <c r="O41" s="23">
        <f t="shared" si="73"/>
        <v>2.9816967619416572</v>
      </c>
      <c r="P41" s="23">
        <f t="shared" si="73"/>
        <v>0.6463449305761938</v>
      </c>
      <c r="Q41" s="23">
        <f t="shared" si="73"/>
        <v>8.4116367048037759</v>
      </c>
      <c r="R41" s="23">
        <f t="shared" si="73"/>
        <v>26.062225140953704</v>
      </c>
      <c r="S41" s="23">
        <f t="shared" si="73"/>
        <v>0</v>
      </c>
      <c r="T41" s="23">
        <f t="shared" si="73"/>
        <v>5.574837915075255E-2</v>
      </c>
    </row>
    <row r="42" spans="1:20" x14ac:dyDescent="0.2">
      <c r="A42" t="s">
        <v>32</v>
      </c>
      <c r="B42" s="31">
        <v>2.9255813953488374</v>
      </c>
      <c r="C42" s="31">
        <v>0.44482558139534883</v>
      </c>
      <c r="D42" s="31">
        <v>40.654627906976742</v>
      </c>
      <c r="E42" s="31">
        <v>8.7465709302325561</v>
      </c>
      <c r="F42" s="31">
        <v>51.827688372093021</v>
      </c>
      <c r="G42" s="30">
        <v>174.30313953488371</v>
      </c>
      <c r="H42" s="31">
        <v>3.5518029069767443</v>
      </c>
      <c r="I42" s="31">
        <v>0.40465116279069763</v>
      </c>
      <c r="K42" s="31" t="s">
        <v>75</v>
      </c>
      <c r="L42" t="s">
        <v>32</v>
      </c>
      <c r="M42" s="23">
        <v>2.9632057969498002</v>
      </c>
      <c r="N42" s="23">
        <v>0.39751298907404015</v>
      </c>
      <c r="O42" s="31">
        <v>39.85341612647256</v>
      </c>
      <c r="P42" s="31">
        <v>7.6918486962792434</v>
      </c>
      <c r="Q42" s="31">
        <v>42.546160325005879</v>
      </c>
      <c r="R42" s="30">
        <v>187.34144210217906</v>
      </c>
      <c r="S42" s="31">
        <v>3.8410557241478536</v>
      </c>
      <c r="T42" s="23">
        <v>0.40914423836555319</v>
      </c>
    </row>
    <row r="43" spans="1:20" x14ac:dyDescent="0.2">
      <c r="A43" t="s">
        <v>32</v>
      </c>
      <c r="B43" s="31">
        <v>2.5834645669291341</v>
      </c>
      <c r="C43" s="31">
        <v>0.33291338582677166</v>
      </c>
      <c r="D43" s="31">
        <v>40.115220472440939</v>
      </c>
      <c r="E43" s="31">
        <v>6.9593740157480317</v>
      </c>
      <c r="F43" s="31">
        <v>36.084548031496055</v>
      </c>
      <c r="G43" s="30">
        <v>186.92182677165354</v>
      </c>
      <c r="H43" s="31">
        <v>3.644990551181102</v>
      </c>
      <c r="I43" s="31">
        <v>0.37472440944881891</v>
      </c>
      <c r="K43" s="31" t="s">
        <v>76</v>
      </c>
      <c r="L43" t="s">
        <v>32</v>
      </c>
      <c r="M43" s="23">
        <v>0.46174528897243267</v>
      </c>
      <c r="N43" s="23">
        <v>6.6885129780448263E-2</v>
      </c>
      <c r="O43" s="31">
        <v>1.1076958421056828</v>
      </c>
      <c r="P43" s="31">
        <v>1.0809877070227016</v>
      </c>
      <c r="Q43" s="31">
        <v>9.5166913430307947</v>
      </c>
      <c r="R43" s="30">
        <v>15.303353989816332</v>
      </c>
      <c r="S43" s="31">
        <v>0.48829109886307104</v>
      </c>
      <c r="T43" s="23">
        <v>4.257641355453512E-2</v>
      </c>
    </row>
    <row r="44" spans="1:20" x14ac:dyDescent="0.2">
      <c r="A44" t="s">
        <v>32</v>
      </c>
      <c r="B44" s="31">
        <v>3.3805714285714283</v>
      </c>
      <c r="C44" s="31">
        <v>0.4148</v>
      </c>
      <c r="D44" s="31">
        <v>38.790400000000005</v>
      </c>
      <c r="E44" s="31">
        <v>7.3696011428571424</v>
      </c>
      <c r="F44" s="31">
        <v>39.726244571428566</v>
      </c>
      <c r="G44" s="30">
        <v>200.79935999999998</v>
      </c>
      <c r="H44" s="31">
        <v>4.3263737142857144</v>
      </c>
      <c r="I44" s="31">
        <v>0.44805714285714288</v>
      </c>
      <c r="K44" s="31" t="s">
        <v>82</v>
      </c>
      <c r="L44" s="31"/>
      <c r="M44" s="23">
        <f>STDEV(B42:B44)</f>
        <v>0.39988315032791327</v>
      </c>
      <c r="N44" s="23">
        <f t="shared" ref="N44" si="74">STDEV(C42:C44)</f>
        <v>5.7924221525287284E-2</v>
      </c>
      <c r="O44" s="23">
        <f t="shared" ref="O44" si="75">STDEV(D42:D44)</f>
        <v>0.95929273892991773</v>
      </c>
      <c r="P44" s="23">
        <f t="shared" ref="P44" si="76">STDEV(E42:E44)</f>
        <v>0.93616281546034952</v>
      </c>
      <c r="Q44" s="23">
        <f t="shared" ref="Q44" si="77">STDEV(F42:F44)</f>
        <v>8.2416964630401157</v>
      </c>
      <c r="R44" s="23">
        <f t="shared" ref="R44" si="78">STDEV(G42:G44)</f>
        <v>13.253093318286888</v>
      </c>
      <c r="S44" s="23">
        <f t="shared" ref="S44" si="79">STDEV(H42:H44)</f>
        <v>0.42287249605723831</v>
      </c>
      <c r="T44" s="23">
        <f t="shared" ref="T44" si="80">STDEV(I42:I44)</f>
        <v>3.687225574025952E-2</v>
      </c>
    </row>
    <row r="45" spans="1:20" x14ac:dyDescent="0.2">
      <c r="A45" t="s">
        <v>37</v>
      </c>
      <c r="B45" s="31">
        <v>5.0920930232558144</v>
      </c>
      <c r="C45" s="31">
        <v>0.87190697674418605</v>
      </c>
      <c r="D45" s="31">
        <v>29.004181395348834</v>
      </c>
      <c r="E45" s="31">
        <v>4.94076</v>
      </c>
      <c r="F45" s="31">
        <v>18.305979534883722</v>
      </c>
      <c r="G45" s="30">
        <v>113.86046511627906</v>
      </c>
      <c r="H45" s="31">
        <v>4.3156158139534879</v>
      </c>
      <c r="I45" s="31">
        <v>0.42888372093023258</v>
      </c>
      <c r="K45" s="31" t="s">
        <v>75</v>
      </c>
      <c r="L45" t="s">
        <v>37</v>
      </c>
      <c r="M45" s="23">
        <v>3.2142326312135778</v>
      </c>
      <c r="N45" s="23">
        <v>0.53056207944366296</v>
      </c>
      <c r="O45" s="31">
        <v>31.055040049649751</v>
      </c>
      <c r="P45" s="31">
        <v>4.9288466326263416</v>
      </c>
      <c r="Q45" s="31">
        <v>27.84290534727424</v>
      </c>
      <c r="R45" s="30">
        <v>148.02916933569608</v>
      </c>
      <c r="S45" s="31">
        <v>3.2778379212261819</v>
      </c>
      <c r="T45" s="23">
        <v>0.33727659336934263</v>
      </c>
    </row>
    <row r="46" spans="1:20" x14ac:dyDescent="0.2">
      <c r="A46" t="s">
        <v>37</v>
      </c>
      <c r="B46" s="31">
        <v>1.8610526315789473</v>
      </c>
      <c r="C46" s="31">
        <v>0.29142105263157897</v>
      </c>
      <c r="D46" s="31">
        <v>27.351426315789471</v>
      </c>
      <c r="E46" s="31">
        <v>4.2156963157894731</v>
      </c>
      <c r="F46" s="31">
        <v>31.982585263157894</v>
      </c>
      <c r="G46" s="30">
        <v>138.53014736842107</v>
      </c>
      <c r="H46" s="31">
        <v>2.539135263157895</v>
      </c>
      <c r="I46" s="31">
        <v>0.24110526315789474</v>
      </c>
      <c r="K46" s="31" t="s">
        <v>76</v>
      </c>
      <c r="L46" t="s">
        <v>37</v>
      </c>
      <c r="M46" s="23">
        <v>1.9378244291970304</v>
      </c>
      <c r="N46" s="23">
        <v>0.3503811265471361</v>
      </c>
      <c r="O46" s="31">
        <v>5.8330511384505366</v>
      </c>
      <c r="P46" s="31">
        <v>0.81668376663152231</v>
      </c>
      <c r="Q46" s="31">
        <v>9.5645235819449379</v>
      </c>
      <c r="R46" s="30">
        <v>45.931848621515172</v>
      </c>
      <c r="S46" s="31">
        <v>1.0683665312544592</v>
      </c>
      <c r="T46" s="23">
        <v>0.10850997656262412</v>
      </c>
    </row>
    <row r="47" spans="1:20" x14ac:dyDescent="0.2">
      <c r="A47" t="s">
        <v>37</v>
      </c>
      <c r="B47" s="31">
        <v>2.6895522388059705</v>
      </c>
      <c r="C47" s="31">
        <v>0.42835820895522392</v>
      </c>
      <c r="D47" s="31">
        <v>36.809512437810945</v>
      </c>
      <c r="E47" s="31">
        <v>5.6300835820895525</v>
      </c>
      <c r="F47" s="31">
        <v>33.240151243781099</v>
      </c>
      <c r="G47" s="30">
        <v>191.69689552238808</v>
      </c>
      <c r="H47" s="31">
        <v>2.9787626865671641</v>
      </c>
      <c r="I47" s="31">
        <v>0.34184079601990053</v>
      </c>
      <c r="K47" s="31" t="s">
        <v>82</v>
      </c>
      <c r="L47" s="31"/>
      <c r="M47" s="23">
        <f>STDEV(B45:B47)</f>
        <v>1.6782051837587075</v>
      </c>
      <c r="N47" s="23">
        <f t="shared" ref="N47" si="81">STDEV(C45:C47)</f>
        <v>0.30343895659643</v>
      </c>
      <c r="O47" s="23">
        <f t="shared" ref="O47" si="82">STDEV(D45:D47)</f>
        <v>5.0515704674719055</v>
      </c>
      <c r="P47" s="23">
        <f t="shared" ref="P47" si="83">STDEV(E45:E47)</f>
        <v>0.70726888876126037</v>
      </c>
      <c r="Q47" s="23">
        <f t="shared" ref="Q47" si="84">STDEV(F45:F47)</f>
        <v>8.2831203970596494</v>
      </c>
      <c r="R47" s="23">
        <f t="shared" ref="R47" si="85">STDEV(G45:G47)</f>
        <v>39.778147749013385</v>
      </c>
      <c r="S47" s="23">
        <f t="shared" ref="S47" si="86">STDEV(H45:H47)</f>
        <v>0.92523255661942316</v>
      </c>
      <c r="T47" s="23">
        <f t="shared" ref="T47" si="87">STDEV(I45:I47)</f>
        <v>9.3972396267286526E-2</v>
      </c>
    </row>
    <row r="48" spans="1:20" x14ac:dyDescent="0.2">
      <c r="A48" t="s">
        <v>14</v>
      </c>
      <c r="B48" s="31">
        <v>5.3833333333333329</v>
      </c>
      <c r="C48" s="31">
        <v>1.7394623655913977</v>
      </c>
      <c r="D48" s="31">
        <v>32.729618279569891</v>
      </c>
      <c r="E48" s="31">
        <v>6.4749451612903224</v>
      </c>
      <c r="F48" s="31">
        <v>24.46369892473118</v>
      </c>
      <c r="G48" s="30">
        <v>98.658516129032265</v>
      </c>
      <c r="H48" s="31">
        <v>0</v>
      </c>
      <c r="I48" s="31">
        <v>0.3847311827956989</v>
      </c>
      <c r="K48" s="31" t="s">
        <v>75</v>
      </c>
      <c r="L48" t="s">
        <v>14</v>
      </c>
      <c r="M48" s="23">
        <v>6.0747439899970122</v>
      </c>
      <c r="N48" s="23">
        <v>1.1836263821337429</v>
      </c>
      <c r="O48" s="23">
        <v>33.868020957582758</v>
      </c>
      <c r="P48" s="23">
        <v>6.4733782364190215</v>
      </c>
      <c r="Q48" s="31">
        <v>23.290238291139719</v>
      </c>
      <c r="R48" s="30">
        <v>113.75654449652845</v>
      </c>
      <c r="S48" s="23">
        <v>0</v>
      </c>
      <c r="T48" s="23">
        <v>0.42975589110518736</v>
      </c>
    </row>
    <row r="49" spans="1:20" x14ac:dyDescent="0.2">
      <c r="A49" t="s">
        <v>14</v>
      </c>
      <c r="B49" s="31">
        <v>7.1836283185840717</v>
      </c>
      <c r="C49" s="31">
        <v>0.88181415929203555</v>
      </c>
      <c r="D49" s="31">
        <v>37.517402654867261</v>
      </c>
      <c r="E49" s="31">
        <v>6.6107446902654869</v>
      </c>
      <c r="F49" s="31">
        <v>27.477376991150443</v>
      </c>
      <c r="G49" s="30">
        <v>141.99584070796459</v>
      </c>
      <c r="H49" s="31">
        <v>0</v>
      </c>
      <c r="I49" s="31">
        <v>0.47787610619469034</v>
      </c>
      <c r="K49" s="31" t="s">
        <v>76</v>
      </c>
      <c r="L49" t="s">
        <v>14</v>
      </c>
      <c r="M49" s="23">
        <v>0.84451559888044136</v>
      </c>
      <c r="N49" s="23">
        <v>0.44562910901164043</v>
      </c>
      <c r="O49" s="23">
        <v>2.4357026582872532</v>
      </c>
      <c r="P49" s="23">
        <v>0.11689431254316163</v>
      </c>
      <c r="Q49" s="31">
        <v>3.7411834085650972</v>
      </c>
      <c r="R49" s="30">
        <v>19.267323871612259</v>
      </c>
      <c r="S49" s="23">
        <v>0</v>
      </c>
      <c r="T49" s="23">
        <v>3.8069852285321296E-2</v>
      </c>
    </row>
    <row r="50" spans="1:20" x14ac:dyDescent="0.2">
      <c r="A50" t="s">
        <v>14</v>
      </c>
      <c r="B50" s="31">
        <v>6.2812206572769957</v>
      </c>
      <c r="C50" s="31">
        <v>1.3424882629107981</v>
      </c>
      <c r="D50" s="31">
        <v>32.738004694835681</v>
      </c>
      <c r="E50" s="31">
        <v>6.4828723004694835</v>
      </c>
      <c r="F50" s="31">
        <v>22.697066666666668</v>
      </c>
      <c r="G50" s="30">
        <v>108.16940845070422</v>
      </c>
      <c r="H50" s="31">
        <v>0</v>
      </c>
      <c r="I50" s="31">
        <v>0.42863849765258222</v>
      </c>
      <c r="K50" s="31" t="s">
        <v>82</v>
      </c>
      <c r="L50" s="31"/>
      <c r="M50" s="23">
        <f>STDEV(B48:B51)</f>
        <v>0.84451559888044136</v>
      </c>
      <c r="N50" s="23">
        <f t="shared" ref="N50:T50" si="88">STDEV(C48:C51)</f>
        <v>0.44562910901164043</v>
      </c>
      <c r="O50" s="23">
        <f t="shared" si="88"/>
        <v>2.4357026582872532</v>
      </c>
      <c r="P50" s="23">
        <f t="shared" si="88"/>
        <v>0.11689431254316163</v>
      </c>
      <c r="Q50" s="23">
        <f t="shared" si="88"/>
        <v>3.7411834085650972</v>
      </c>
      <c r="R50" s="23">
        <f t="shared" si="88"/>
        <v>19.267323871612259</v>
      </c>
      <c r="S50" s="23">
        <f t="shared" si="88"/>
        <v>0</v>
      </c>
      <c r="T50" s="23">
        <f t="shared" si="88"/>
        <v>3.8069852285321296E-2</v>
      </c>
    </row>
    <row r="51" spans="1:20" x14ac:dyDescent="0.2">
      <c r="A51" t="s">
        <v>14</v>
      </c>
      <c r="B51" s="31">
        <v>5.450793650793651</v>
      </c>
      <c r="C51" s="31">
        <v>0.77074074074074073</v>
      </c>
      <c r="D51" s="31">
        <v>32.487058201058197</v>
      </c>
      <c r="E51" s="31">
        <v>6.3249507936507943</v>
      </c>
      <c r="F51" s="31">
        <v>18.522810582010582</v>
      </c>
      <c r="G51" s="30">
        <v>106.2024126984127</v>
      </c>
      <c r="H51" s="31">
        <v>0</v>
      </c>
      <c r="I51" s="31">
        <v>0.42777777777777781</v>
      </c>
      <c r="K51" s="31" t="s">
        <v>75</v>
      </c>
      <c r="L51" t="s">
        <v>20</v>
      </c>
      <c r="M51" s="23">
        <v>3.0703181181844976</v>
      </c>
      <c r="N51" s="23">
        <v>0.30953801945181253</v>
      </c>
      <c r="O51" s="31">
        <v>32.429871314102563</v>
      </c>
      <c r="P51" s="31">
        <v>5.7630523264809908</v>
      </c>
      <c r="Q51" s="31">
        <v>37.053939417919246</v>
      </c>
      <c r="R51" s="30">
        <v>108.24045873121132</v>
      </c>
      <c r="S51" s="31">
        <v>4.9139234073828471</v>
      </c>
      <c r="T51" s="23">
        <v>0.53518906572354863</v>
      </c>
    </row>
    <row r="52" spans="1:20" x14ac:dyDescent="0.2">
      <c r="A52" t="s">
        <v>20</v>
      </c>
      <c r="B52" s="31">
        <v>3.2517948717948721</v>
      </c>
      <c r="C52" s="31">
        <v>0.40743589743589748</v>
      </c>
      <c r="D52" s="31">
        <v>38.387374358974363</v>
      </c>
      <c r="E52" s="31">
        <v>6.7060820512820509</v>
      </c>
      <c r="F52" s="31">
        <v>40.923089230769229</v>
      </c>
      <c r="G52" s="30">
        <v>110.17606153846154</v>
      </c>
      <c r="H52" s="31">
        <v>4.7466092307692307</v>
      </c>
      <c r="I52" s="31">
        <v>0.55887179487179495</v>
      </c>
      <c r="K52" s="31" t="s">
        <v>76</v>
      </c>
      <c r="L52" t="s">
        <v>20</v>
      </c>
      <c r="M52" s="23">
        <v>0.18993683585258933</v>
      </c>
      <c r="N52" s="23">
        <v>0.14723886982624931</v>
      </c>
      <c r="O52" s="31">
        <v>6.7691028855513151</v>
      </c>
      <c r="P52" s="31">
        <v>1.0064427535019131</v>
      </c>
      <c r="Q52" s="31">
        <v>6.1634129484976414</v>
      </c>
      <c r="R52" s="30">
        <v>5.1488607822765093</v>
      </c>
      <c r="S52" s="31">
        <v>0.79736310862145754</v>
      </c>
      <c r="T52" s="23">
        <v>2.4617449221307635E-2</v>
      </c>
    </row>
    <row r="53" spans="1:20" x14ac:dyDescent="0.2">
      <c r="A53" t="s">
        <v>20</v>
      </c>
      <c r="B53" s="31">
        <v>3.0281250000000002</v>
      </c>
      <c r="C53" s="31">
        <v>0.35583333333333339</v>
      </c>
      <c r="D53" s="31">
        <v>32.234406249999999</v>
      </c>
      <c r="E53" s="31">
        <v>5.5960312500000002</v>
      </c>
      <c r="F53" s="31">
        <v>39.274241666666668</v>
      </c>
      <c r="G53" s="30">
        <v>111.404625</v>
      </c>
      <c r="H53" s="31">
        <v>5.6727437500000004</v>
      </c>
      <c r="I53" s="31">
        <v>0.52916666666666667</v>
      </c>
      <c r="K53" s="31" t="s">
        <v>82</v>
      </c>
      <c r="L53" t="s">
        <v>20</v>
      </c>
      <c r="M53" s="23">
        <f>STDEV(B52:B54)</f>
        <v>0.16449012496277732</v>
      </c>
      <c r="N53" s="23">
        <f t="shared" ref="N53" si="89">STDEV(C52:C54)</f>
        <v>0.12751260169404197</v>
      </c>
      <c r="O53" s="23">
        <f t="shared" ref="O53" si="90">STDEV(D52:D54)</f>
        <v>5.8622150597179861</v>
      </c>
      <c r="P53" s="23">
        <f t="shared" ref="P53" si="91">STDEV(E52:E54)</f>
        <v>0.87160499198741659</v>
      </c>
      <c r="Q53" s="23">
        <f t="shared" ref="Q53" si="92">STDEV(F52:F54)</f>
        <v>5.3376721874129069</v>
      </c>
      <c r="R53" s="23">
        <f t="shared" ref="R53" si="93">STDEV(G52:G54)</f>
        <v>4.4590442380008746</v>
      </c>
      <c r="S53" s="23">
        <f t="shared" ref="S53" si="94">STDEV(H52:H54)</f>
        <v>0.69053670810671297</v>
      </c>
      <c r="T53" s="23">
        <f t="shared" ref="T53" si="95">STDEV(I52:I54)</f>
        <v>2.1319336402025858E-2</v>
      </c>
    </row>
    <row r="54" spans="1:20" x14ac:dyDescent="0.2">
      <c r="A54" t="s">
        <v>20</v>
      </c>
      <c r="B54" s="31">
        <v>2.9310344827586206</v>
      </c>
      <c r="C54" s="31">
        <v>0.16534482758620689</v>
      </c>
      <c r="D54" s="31">
        <v>26.667833333333327</v>
      </c>
      <c r="E54" s="31">
        <v>4.9870436781609193</v>
      </c>
      <c r="F54" s="31">
        <v>30.964487356321836</v>
      </c>
      <c r="G54" s="30">
        <v>103.14068965517242</v>
      </c>
      <c r="H54" s="31">
        <v>4.3224172413793109</v>
      </c>
      <c r="I54" s="31">
        <v>0.51752873563218393</v>
      </c>
      <c r="K54" s="31" t="s">
        <v>75</v>
      </c>
      <c r="L54" t="s">
        <v>24</v>
      </c>
      <c r="M54" s="23">
        <v>2.8518616232880771</v>
      </c>
      <c r="N54" s="23">
        <v>0.30915466671997938</v>
      </c>
      <c r="O54" s="31">
        <v>28.73468578546338</v>
      </c>
      <c r="P54" s="31">
        <v>4.1122298197181513</v>
      </c>
      <c r="Q54" s="31">
        <v>24.907355889188697</v>
      </c>
      <c r="R54" s="30">
        <v>95.988598231581975</v>
      </c>
      <c r="S54" s="31">
        <v>3.9731397459398496</v>
      </c>
      <c r="T54" s="23">
        <v>0.46167352263007949</v>
      </c>
    </row>
    <row r="55" spans="1:20" x14ac:dyDescent="0.2">
      <c r="A55" t="s">
        <v>24</v>
      </c>
      <c r="B55" s="31">
        <v>2.5550898203592816</v>
      </c>
      <c r="C55" s="31">
        <v>0.33365269461077851</v>
      </c>
      <c r="D55" s="31">
        <v>28.02059880239521</v>
      </c>
      <c r="E55" s="31">
        <v>4.0184461077844311</v>
      </c>
      <c r="F55" s="31">
        <v>25.333480239520959</v>
      </c>
      <c r="G55" s="30">
        <v>82.188359281437116</v>
      </c>
      <c r="H55" s="31">
        <v>3.8243748502994013</v>
      </c>
      <c r="I55" s="31">
        <v>0.43682634730538927</v>
      </c>
      <c r="K55" s="31" t="s">
        <v>76</v>
      </c>
      <c r="L55" t="s">
        <v>24</v>
      </c>
      <c r="M55" s="23">
        <v>0.54876487828179887</v>
      </c>
      <c r="N55" s="23">
        <v>3.5090133057757447E-2</v>
      </c>
      <c r="O55" s="31">
        <v>2.243072795214951</v>
      </c>
      <c r="P55" s="31">
        <v>0.36482894516169584</v>
      </c>
      <c r="Q55" s="31">
        <v>0.56364027075053214</v>
      </c>
      <c r="R55" s="30">
        <v>14.839295079775502</v>
      </c>
      <c r="S55" s="31">
        <v>0.36140487378696518</v>
      </c>
      <c r="T55" s="23">
        <v>7.4774988526723388E-2</v>
      </c>
    </row>
    <row r="56" spans="1:20" x14ac:dyDescent="0.2">
      <c r="A56" t="s">
        <v>24</v>
      </c>
      <c r="B56" s="31">
        <v>2.6004950495049504</v>
      </c>
      <c r="C56" s="31">
        <v>0.27514851485148517</v>
      </c>
      <c r="D56" s="31">
        <v>27.250237623762377</v>
      </c>
      <c r="E56" s="31">
        <v>3.853788118811881</v>
      </c>
      <c r="F56" s="31">
        <v>24.374792079207921</v>
      </c>
      <c r="G56" s="30">
        <v>107.6129702970297</v>
      </c>
      <c r="H56" s="31">
        <v>3.7622821782178217</v>
      </c>
      <c r="I56" s="31">
        <v>0.41301980198019805</v>
      </c>
      <c r="K56" s="31" t="s">
        <v>82</v>
      </c>
      <c r="L56" t="s">
        <v>24</v>
      </c>
      <c r="M56" s="23">
        <f>STDEV(B55:B57)</f>
        <v>0.47524432529671318</v>
      </c>
      <c r="N56" s="23">
        <f t="shared" ref="N56" si="96">STDEV(C55:C57)</f>
        <v>3.0388946650194072E-2</v>
      </c>
      <c r="O56" s="23">
        <f t="shared" ref="O56" si="97">STDEV(D55:D57)</f>
        <v>1.9425580231939172</v>
      </c>
      <c r="P56" s="23">
        <f t="shared" ref="P56" si="98">STDEV(E55:E57)</f>
        <v>0.31595113454590845</v>
      </c>
      <c r="Q56" s="23">
        <f t="shared" ref="Q56" si="99">STDEV(F55:F57)</f>
        <v>0.4881267930658999</v>
      </c>
      <c r="R56" s="23">
        <f t="shared" ref="R56" si="100">STDEV(G55:G57)</f>
        <v>12.851206513339012</v>
      </c>
      <c r="S56" s="23">
        <f t="shared" ref="S56" si="101">STDEV(H55:H57)</f>
        <v>0.31298580175102059</v>
      </c>
      <c r="T56" s="23">
        <f t="shared" ref="T56" si="102">STDEV(I55:I57)</f>
        <v>6.475703963183238E-2</v>
      </c>
    </row>
    <row r="57" spans="1:20" x14ac:dyDescent="0.2">
      <c r="A57" t="s">
        <v>24</v>
      </c>
      <c r="B57" s="31">
        <v>3.4</v>
      </c>
      <c r="C57" s="31">
        <v>0.31866279069767439</v>
      </c>
      <c r="D57" s="31">
        <v>30.933220930232558</v>
      </c>
      <c r="E57" s="31">
        <v>4.4644552325581399</v>
      </c>
      <c r="F57" s="31">
        <v>25.01379534883721</v>
      </c>
      <c r="G57" s="30">
        <v>98.164465116279089</v>
      </c>
      <c r="H57" s="31">
        <v>4.3327622093023255</v>
      </c>
      <c r="I57" s="31">
        <v>0.5351744186046512</v>
      </c>
      <c r="K57" s="31" t="s">
        <v>75</v>
      </c>
      <c r="L57" t="s">
        <v>15</v>
      </c>
      <c r="M57" s="23">
        <v>11.053404986013682</v>
      </c>
      <c r="N57" s="23">
        <v>0.81293956942294532</v>
      </c>
      <c r="O57" s="31">
        <v>33.177102367422059</v>
      </c>
      <c r="P57" s="31">
        <v>7.5253877697390479</v>
      </c>
      <c r="Q57" s="31">
        <v>38.924771602851401</v>
      </c>
      <c r="R57" s="30">
        <v>105.56349081190001</v>
      </c>
      <c r="S57" s="31">
        <v>2.9890040150590025</v>
      </c>
      <c r="T57" s="23">
        <v>0.72679671766628273</v>
      </c>
    </row>
    <row r="58" spans="1:20" x14ac:dyDescent="0.2">
      <c r="A58" t="s">
        <v>15</v>
      </c>
      <c r="B58" s="31">
        <v>15.322972972972972</v>
      </c>
      <c r="C58" s="31">
        <v>0.93238738738738736</v>
      </c>
      <c r="D58" s="31">
        <v>33.110945945945943</v>
      </c>
      <c r="E58" s="31">
        <v>8.746533783783784</v>
      </c>
      <c r="F58" s="31">
        <v>35.083722522522521</v>
      </c>
      <c r="G58" s="30">
        <v>108.43621621621621</v>
      </c>
      <c r="H58" s="31">
        <v>1.465608108108108</v>
      </c>
      <c r="I58" s="31">
        <v>0.73558558558558551</v>
      </c>
      <c r="K58" s="31" t="s">
        <v>76</v>
      </c>
      <c r="L58" t="s">
        <v>15</v>
      </c>
      <c r="M58" s="23">
        <v>4.2979211995800055</v>
      </c>
      <c r="N58" s="23">
        <v>0.13309849461184617</v>
      </c>
      <c r="O58" s="31">
        <v>4.7561605631401473</v>
      </c>
      <c r="P58" s="31">
        <v>1.7722805170281628</v>
      </c>
      <c r="Q58" s="31">
        <v>10.546893733502831</v>
      </c>
      <c r="R58" s="30">
        <v>22.424100867192351</v>
      </c>
      <c r="S58" s="31">
        <v>2.396214385905731</v>
      </c>
      <c r="T58" s="23">
        <v>0.17380270605309173</v>
      </c>
    </row>
    <row r="59" spans="1:20" x14ac:dyDescent="0.2">
      <c r="A59" t="s">
        <v>15</v>
      </c>
      <c r="B59" s="31">
        <v>8.4917874396135264</v>
      </c>
      <c r="C59" s="31">
        <v>0.70236714975845405</v>
      </c>
      <c r="D59" s="31">
        <v>29.091623188405798</v>
      </c>
      <c r="E59" s="31">
        <v>5.8024589371980682</v>
      </c>
      <c r="F59" s="31">
        <v>32.33868212560386</v>
      </c>
      <c r="G59" s="30">
        <v>84.867304347826092</v>
      </c>
      <c r="H59" s="31">
        <v>5.3525231884057973</v>
      </c>
      <c r="I59" s="31">
        <v>0.57207729468599033</v>
      </c>
      <c r="K59" s="31" t="s">
        <v>82</v>
      </c>
      <c r="L59" t="s">
        <v>15</v>
      </c>
      <c r="M59" s="23">
        <f>STDEV(B58:B60)</f>
        <v>3.7221089422999727</v>
      </c>
      <c r="N59" s="23">
        <f t="shared" ref="N59" si="103">STDEV(C58:C60)</f>
        <v>0.11526667753932501</v>
      </c>
      <c r="O59" s="23">
        <f t="shared" ref="O59" si="104">STDEV(D58:D60)</f>
        <v>4.1189558721570689</v>
      </c>
      <c r="P59" s="23">
        <f t="shared" ref="P59" si="105">STDEV(E58:E60)</f>
        <v>1.5348399503786083</v>
      </c>
      <c r="Q59" s="23">
        <f t="shared" ref="Q59" si="106">STDEV(F58:F60)</f>
        <v>9.1338779042283544</v>
      </c>
      <c r="R59" s="23">
        <f t="shared" ref="R59" si="107">STDEV(G58:G60)</f>
        <v>19.419841008013236</v>
      </c>
      <c r="S59" s="23">
        <f t="shared" ref="S59" si="108">STDEV(H58:H60)</f>
        <v>2.0751825311080911</v>
      </c>
      <c r="T59" s="23">
        <f t="shared" ref="T59" si="109">STDEV(I58:I60)</f>
        <v>0.15051755868845684</v>
      </c>
    </row>
    <row r="60" spans="1:20" x14ac:dyDescent="0.2">
      <c r="A60" t="s">
        <v>15</v>
      </c>
      <c r="B60" s="31">
        <v>9.3454545454545457</v>
      </c>
      <c r="C60" s="31">
        <v>0.80406417112299455</v>
      </c>
      <c r="D60" s="31">
        <v>37.328737967914435</v>
      </c>
      <c r="E60" s="31">
        <v>8.0271705882352933</v>
      </c>
      <c r="F60" s="31">
        <v>49.351910160427806</v>
      </c>
      <c r="G60" s="30">
        <v>123.38695187165774</v>
      </c>
      <c r="H60" s="31">
        <v>2.1488807486631014</v>
      </c>
      <c r="I60" s="31">
        <v>0.87272727272727257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56"/>
  <sheetViews>
    <sheetView workbookViewId="0">
      <selection activeCell="H30" sqref="H30"/>
    </sheetView>
  </sheetViews>
  <sheetFormatPr baseColWidth="10" defaultColWidth="11.5" defaultRowHeight="15" x14ac:dyDescent="0.2"/>
  <cols>
    <col min="2" max="4" width="11.5" style="31"/>
  </cols>
  <sheetData>
    <row r="1" spans="1:4" x14ac:dyDescent="0.2">
      <c r="A1" t="s">
        <v>80</v>
      </c>
    </row>
    <row r="2" spans="1:4" x14ac:dyDescent="0.2">
      <c r="A2" t="s">
        <v>78</v>
      </c>
      <c r="B2" s="31" t="s">
        <v>81</v>
      </c>
      <c r="C2" s="31" t="s">
        <v>75</v>
      </c>
      <c r="D2" s="31" t="s">
        <v>79</v>
      </c>
    </row>
    <row r="3" spans="1:4" x14ac:dyDescent="0.2">
      <c r="A3" t="s">
        <v>30</v>
      </c>
      <c r="B3" s="31">
        <v>524.36408697626825</v>
      </c>
      <c r="C3" s="31">
        <v>626.29870071310972</v>
      </c>
      <c r="D3" s="31">
        <v>136.57789128517453</v>
      </c>
    </row>
    <row r="4" spans="1:4" x14ac:dyDescent="0.2">
      <c r="A4" t="s">
        <v>30</v>
      </c>
      <c r="B4" s="31">
        <v>573.05218278056827</v>
      </c>
    </row>
    <row r="5" spans="1:4" x14ac:dyDescent="0.2">
      <c r="A5" t="s">
        <v>30</v>
      </c>
      <c r="B5" s="31">
        <v>781.47983238249253</v>
      </c>
    </row>
    <row r="6" spans="1:4" x14ac:dyDescent="0.2">
      <c r="A6" t="s">
        <v>29</v>
      </c>
      <c r="B6" s="31">
        <v>463.58165808307177</v>
      </c>
      <c r="C6" s="31">
        <v>581.16537136066552</v>
      </c>
      <c r="D6" s="31">
        <v>144.08305159066654</v>
      </c>
    </row>
    <row r="7" spans="1:4" x14ac:dyDescent="0.2">
      <c r="A7" t="s">
        <v>29</v>
      </c>
      <c r="B7" s="31">
        <v>538.02353124236379</v>
      </c>
    </row>
    <row r="8" spans="1:4" x14ac:dyDescent="0.2">
      <c r="A8" t="s">
        <v>29</v>
      </c>
      <c r="B8" s="31">
        <v>741.89092475656116</v>
      </c>
    </row>
    <row r="9" spans="1:4" x14ac:dyDescent="0.2">
      <c r="A9" t="s">
        <v>28</v>
      </c>
      <c r="B9" s="31">
        <v>521.51577371385292</v>
      </c>
      <c r="C9" s="31">
        <v>531.33136400322849</v>
      </c>
      <c r="D9" s="31">
        <v>104.30997371938457</v>
      </c>
    </row>
    <row r="10" spans="1:4" x14ac:dyDescent="0.2">
      <c r="A10" t="s">
        <v>28</v>
      </c>
      <c r="B10" s="31">
        <v>640.2021874694891</v>
      </c>
    </row>
    <row r="11" spans="1:4" x14ac:dyDescent="0.2">
      <c r="A11" t="s">
        <v>28</v>
      </c>
      <c r="B11" s="31">
        <v>432.27613082634332</v>
      </c>
    </row>
    <row r="12" spans="1:4" x14ac:dyDescent="0.2">
      <c r="A12" t="s">
        <v>38</v>
      </c>
      <c r="B12" s="31">
        <v>773.28050844259235</v>
      </c>
      <c r="C12" s="31">
        <v>607.60537825059112</v>
      </c>
      <c r="D12" s="31">
        <v>145.22899794134256</v>
      </c>
    </row>
    <row r="13" spans="1:4" x14ac:dyDescent="0.2">
      <c r="A13" t="s">
        <v>38</v>
      </c>
      <c r="B13" s="31">
        <v>547.24614205030798</v>
      </c>
    </row>
    <row r="14" spans="1:4" x14ac:dyDescent="0.2">
      <c r="A14" t="s">
        <v>38</v>
      </c>
      <c r="B14" s="31">
        <v>502.28948425887307</v>
      </c>
    </row>
    <row r="15" spans="1:4" x14ac:dyDescent="0.2">
      <c r="A15" t="s">
        <v>35</v>
      </c>
      <c r="B15" s="31">
        <v>590.68808209889949</v>
      </c>
      <c r="C15" s="31">
        <v>498.71236978117878</v>
      </c>
      <c r="D15" s="31">
        <v>79.663764373202696</v>
      </c>
    </row>
    <row r="16" spans="1:4" x14ac:dyDescent="0.2">
      <c r="A16" t="s">
        <v>35</v>
      </c>
      <c r="B16" s="31">
        <v>454.01548683857817</v>
      </c>
    </row>
    <row r="17" spans="1:4" x14ac:dyDescent="0.2">
      <c r="A17" t="s">
        <v>35</v>
      </c>
      <c r="B17" s="31">
        <v>451.4335404060588</v>
      </c>
    </row>
    <row r="18" spans="1:4" x14ac:dyDescent="0.2">
      <c r="A18" t="s">
        <v>34</v>
      </c>
      <c r="B18" s="31">
        <v>489.17235722006751</v>
      </c>
      <c r="C18" s="31">
        <v>568.19114717732816</v>
      </c>
      <c r="D18" s="31">
        <v>326.20049463199967</v>
      </c>
    </row>
    <row r="19" spans="1:4" x14ac:dyDescent="0.2">
      <c r="A19" t="s">
        <v>34</v>
      </c>
      <c r="B19" s="31">
        <v>288.75887692008968</v>
      </c>
    </row>
    <row r="20" spans="1:4" x14ac:dyDescent="0.2">
      <c r="A20" t="s">
        <v>34</v>
      </c>
      <c r="B20" s="31">
        <v>926.64220739182724</v>
      </c>
    </row>
    <row r="21" spans="1:4" x14ac:dyDescent="0.2">
      <c r="A21" t="s">
        <v>27</v>
      </c>
      <c r="B21" s="31">
        <v>962.2004560960122</v>
      </c>
      <c r="C21" s="31">
        <v>755.42581924261265</v>
      </c>
      <c r="D21" s="31">
        <v>187.90086041916334</v>
      </c>
    </row>
    <row r="22" spans="1:4" x14ac:dyDescent="0.2">
      <c r="A22" t="s">
        <v>27</v>
      </c>
      <c r="B22" s="31">
        <v>708.95880046261584</v>
      </c>
    </row>
    <row r="23" spans="1:4" x14ac:dyDescent="0.2">
      <c r="A23" t="s">
        <v>27</v>
      </c>
      <c r="B23" s="31">
        <v>595.1182011692099</v>
      </c>
    </row>
    <row r="24" spans="1:4" x14ac:dyDescent="0.2">
      <c r="A24" t="s">
        <v>26</v>
      </c>
      <c r="B24" s="31">
        <v>376.13339516570676</v>
      </c>
      <c r="C24" s="31">
        <v>455.71240398044694</v>
      </c>
      <c r="D24" s="31">
        <v>165.72228980895014</v>
      </c>
    </row>
    <row r="25" spans="1:4" x14ac:dyDescent="0.2">
      <c r="A25" t="s">
        <v>26</v>
      </c>
      <c r="B25" s="31">
        <v>646.21442729905164</v>
      </c>
    </row>
    <row r="26" spans="1:4" x14ac:dyDescent="0.2">
      <c r="A26" t="s">
        <v>26</v>
      </c>
      <c r="B26" s="31">
        <v>344.78938947658247</v>
      </c>
    </row>
    <row r="27" spans="1:4" x14ac:dyDescent="0.2">
      <c r="A27" t="s">
        <v>25</v>
      </c>
      <c r="B27" s="31">
        <v>491.66371195889377</v>
      </c>
      <c r="C27" s="31">
        <v>500.18557178217833</v>
      </c>
      <c r="D27" s="31">
        <v>7.6762260198290351</v>
      </c>
    </row>
    <row r="28" spans="1:4" x14ac:dyDescent="0.2">
      <c r="A28" t="s">
        <v>25</v>
      </c>
      <c r="B28" s="31">
        <v>502.3351337079601</v>
      </c>
    </row>
    <row r="29" spans="1:4" x14ac:dyDescent="0.2">
      <c r="A29" t="s">
        <v>25</v>
      </c>
      <c r="B29" s="31">
        <v>506.55786967968112</v>
      </c>
    </row>
    <row r="30" spans="1:4" x14ac:dyDescent="0.2">
      <c r="A30" t="s">
        <v>31</v>
      </c>
      <c r="B30" s="31">
        <v>736.21038825837422</v>
      </c>
      <c r="C30" s="31">
        <v>694.70837426557</v>
      </c>
      <c r="D30" s="31">
        <v>91.096769859818551</v>
      </c>
    </row>
    <row r="31" spans="1:4" x14ac:dyDescent="0.2">
      <c r="A31" t="s">
        <v>31</v>
      </c>
      <c r="B31" s="31">
        <v>757.6640492294423</v>
      </c>
    </row>
    <row r="32" spans="1:4" x14ac:dyDescent="0.2">
      <c r="A32" t="s">
        <v>31</v>
      </c>
      <c r="B32" s="31">
        <v>590.25068530889359</v>
      </c>
    </row>
    <row r="33" spans="1:4" x14ac:dyDescent="0.2">
      <c r="A33" t="s">
        <v>33</v>
      </c>
      <c r="B33" s="31">
        <v>503.37043097849164</v>
      </c>
      <c r="C33" s="31">
        <v>628.82363957014923</v>
      </c>
      <c r="D33" s="31">
        <v>209.02275591710935</v>
      </c>
    </row>
    <row r="34" spans="1:4" x14ac:dyDescent="0.2">
      <c r="A34" t="s">
        <v>33</v>
      </c>
      <c r="B34" s="31">
        <v>512.98196047912575</v>
      </c>
    </row>
    <row r="35" spans="1:4" x14ac:dyDescent="0.2">
      <c r="A35" t="s">
        <v>33</v>
      </c>
      <c r="B35" s="31">
        <v>870.11852725283018</v>
      </c>
    </row>
    <row r="36" spans="1:4" x14ac:dyDescent="0.2">
      <c r="A36" t="s">
        <v>13</v>
      </c>
      <c r="B36" s="31">
        <v>560.00079060375708</v>
      </c>
      <c r="C36" s="31">
        <v>532.14295504653296</v>
      </c>
      <c r="D36" s="31">
        <v>27.78632794208303</v>
      </c>
    </row>
    <row r="37" spans="1:4" x14ac:dyDescent="0.2">
      <c r="A37" t="s">
        <v>13</v>
      </c>
      <c r="B37" s="31">
        <v>531.9993834389453</v>
      </c>
    </row>
    <row r="38" spans="1:4" x14ac:dyDescent="0.2">
      <c r="A38" t="s">
        <v>13</v>
      </c>
      <c r="B38" s="31">
        <v>504.42869109689644</v>
      </c>
    </row>
    <row r="39" spans="1:4" x14ac:dyDescent="0.2">
      <c r="A39" t="s">
        <v>32</v>
      </c>
      <c r="B39" s="31">
        <v>509.94803915034635</v>
      </c>
      <c r="C39" s="31">
        <v>531.04667441860477</v>
      </c>
      <c r="D39" s="31">
        <v>132.86670132587014</v>
      </c>
    </row>
    <row r="40" spans="1:4" x14ac:dyDescent="0.2">
      <c r="A40" t="s">
        <v>32</v>
      </c>
      <c r="B40" s="31">
        <v>673.20030814297752</v>
      </c>
    </row>
    <row r="41" spans="1:4" x14ac:dyDescent="0.2">
      <c r="A41" t="s">
        <v>32</v>
      </c>
      <c r="B41" s="31">
        <v>409.99167596249055</v>
      </c>
    </row>
    <row r="42" spans="1:4" x14ac:dyDescent="0.2">
      <c r="A42" t="s">
        <v>37</v>
      </c>
      <c r="B42" s="31">
        <v>493.35326734772752</v>
      </c>
      <c r="C42" s="31">
        <v>649.5583314559002</v>
      </c>
      <c r="D42" s="31">
        <v>150.94991049247025</v>
      </c>
    </row>
    <row r="43" spans="1:4" x14ac:dyDescent="0.2">
      <c r="A43" t="s">
        <v>37</v>
      </c>
      <c r="B43" s="31">
        <v>794.63741864613849</v>
      </c>
    </row>
    <row r="44" spans="1:4" x14ac:dyDescent="0.2">
      <c r="A44" t="s">
        <v>37</v>
      </c>
      <c r="B44" s="31">
        <v>660.6843083738346</v>
      </c>
    </row>
    <row r="45" spans="1:4" x14ac:dyDescent="0.2">
      <c r="A45" t="s">
        <v>14</v>
      </c>
      <c r="B45" s="31">
        <v>734.14566179951362</v>
      </c>
      <c r="C45" s="31">
        <v>560.74051725840184</v>
      </c>
      <c r="D45" s="31">
        <v>151.68380082268396</v>
      </c>
    </row>
    <row r="46" spans="1:4" x14ac:dyDescent="0.2">
      <c r="A46" t="s">
        <v>14</v>
      </c>
      <c r="B46" s="31">
        <v>495.39133621787437</v>
      </c>
    </row>
    <row r="47" spans="1:4" x14ac:dyDescent="0.2">
      <c r="A47" t="s">
        <v>14</v>
      </c>
      <c r="B47" s="31">
        <v>452.68455375781775</v>
      </c>
    </row>
    <row r="48" spans="1:4" x14ac:dyDescent="0.2">
      <c r="A48" t="s">
        <v>20</v>
      </c>
      <c r="B48" s="31">
        <v>467.32587833997235</v>
      </c>
      <c r="C48" s="31">
        <v>477.60077807250235</v>
      </c>
      <c r="D48" s="31">
        <v>44.797137930093839</v>
      </c>
    </row>
    <row r="49" spans="1:4" x14ac:dyDescent="0.2">
      <c r="A49" t="s">
        <v>20</v>
      </c>
      <c r="B49" s="31">
        <v>526.64270827213068</v>
      </c>
    </row>
    <row r="50" spans="1:4" x14ac:dyDescent="0.2">
      <c r="A50" t="s">
        <v>20</v>
      </c>
      <c r="B50" s="31">
        <v>438.83374760540386</v>
      </c>
    </row>
    <row r="51" spans="1:4" x14ac:dyDescent="0.2">
      <c r="A51" t="s">
        <v>24</v>
      </c>
      <c r="B51" s="31">
        <v>633.29962955898372</v>
      </c>
      <c r="C51" s="31">
        <v>649.5583314559002</v>
      </c>
      <c r="D51" s="31">
        <v>16.354230769893238</v>
      </c>
    </row>
    <row r="52" spans="1:4" x14ac:dyDescent="0.2">
      <c r="A52" t="s">
        <v>24</v>
      </c>
      <c r="B52" s="31">
        <v>649.36891906205051</v>
      </c>
    </row>
    <row r="53" spans="1:4" x14ac:dyDescent="0.2">
      <c r="A53" t="s">
        <v>24</v>
      </c>
      <c r="B53" s="31">
        <v>666.00644574666637</v>
      </c>
    </row>
    <row r="54" spans="1:4" x14ac:dyDescent="0.2">
      <c r="A54" t="s">
        <v>15</v>
      </c>
      <c r="B54" s="31">
        <v>491.68807247788328</v>
      </c>
      <c r="C54" s="31">
        <v>537.12066213621222</v>
      </c>
      <c r="D54" s="31">
        <v>41.490662385061384</v>
      </c>
    </row>
    <row r="55" spans="1:4" x14ac:dyDescent="0.2">
      <c r="A55" t="s">
        <v>15</v>
      </c>
      <c r="B55" s="31">
        <v>546.66938646605615</v>
      </c>
    </row>
    <row r="56" spans="1:4" x14ac:dyDescent="0.2">
      <c r="A56" t="s">
        <v>15</v>
      </c>
      <c r="B56" s="31">
        <v>573.0045274646971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Nomenclature</vt:lpstr>
      <vt:lpstr>A4 qPCR</vt:lpstr>
      <vt:lpstr>AP13 qPCR</vt:lpstr>
      <vt:lpstr>VS16 qPCR</vt:lpstr>
      <vt:lpstr>HCA-Lignin</vt:lpstr>
      <vt:lpstr>Enzymatic Dig</vt:lpstr>
      <vt:lpstr>TFA sugars</vt:lpstr>
      <vt:lpstr>Cellulose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aha</dc:creator>
  <cp:lastModifiedBy>Microsoft Office User</cp:lastModifiedBy>
  <cp:lastPrinted>2012-12-19T20:46:30Z</cp:lastPrinted>
  <dcterms:created xsi:type="dcterms:W3CDTF">2012-12-07T17:45:39Z</dcterms:created>
  <dcterms:modified xsi:type="dcterms:W3CDTF">2021-04-08T21:20:07Z</dcterms:modified>
</cp:coreProperties>
</file>